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hris Miles' memory stick\Active Papers\Publications\In press\MCs with mark Vanasten\Proofs\"/>
    </mc:Choice>
  </mc:AlternateContent>
  <bookViews>
    <workbookView xWindow="0" yWindow="0" windowWidth="20460" windowHeight="768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69" i="1" l="1"/>
  <c r="Y44" i="1" l="1"/>
  <c r="Y33" i="1"/>
  <c r="W44" i="1"/>
  <c r="W33" i="1"/>
  <c r="S3" i="1"/>
  <c r="Q3" i="1"/>
  <c r="O3" i="1"/>
  <c r="M3" i="1"/>
  <c r="U3" i="1"/>
  <c r="U44" i="1"/>
  <c r="U33" i="1"/>
  <c r="AI44" i="1"/>
  <c r="AG3" i="1"/>
  <c r="AE3" i="1"/>
  <c r="K3" i="1"/>
  <c r="AK3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4" i="1"/>
  <c r="AM55" i="1"/>
  <c r="AM56" i="1"/>
  <c r="AM57" i="1"/>
  <c r="AM58" i="1"/>
  <c r="AM59" i="1"/>
  <c r="AM60" i="1"/>
  <c r="AM62" i="1"/>
  <c r="AM63" i="1"/>
  <c r="AM64" i="1"/>
  <c r="AM65" i="1"/>
  <c r="AM66" i="1"/>
  <c r="AM67" i="1"/>
  <c r="AM68" i="1"/>
  <c r="AM69" i="1"/>
  <c r="S33" i="1"/>
  <c r="Q33" i="1"/>
  <c r="S44" i="1"/>
  <c r="Q44" i="1"/>
  <c r="AK44" i="1"/>
  <c r="AG44" i="1"/>
  <c r="AE44" i="1"/>
  <c r="O44" i="1"/>
  <c r="M44" i="1"/>
  <c r="K44" i="1"/>
  <c r="O33" i="1"/>
  <c r="M33" i="1"/>
  <c r="AG33" i="1"/>
  <c r="AE33" i="1"/>
  <c r="AI33" i="1"/>
  <c r="AK33" i="1"/>
  <c r="K33" i="1"/>
  <c r="Q20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4" i="1"/>
  <c r="S35" i="1"/>
  <c r="S36" i="1"/>
  <c r="S37" i="1"/>
  <c r="S38" i="1"/>
  <c r="S39" i="1"/>
  <c r="S40" i="1"/>
  <c r="S41" i="1"/>
  <c r="S42" i="1"/>
  <c r="S43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4" i="1"/>
  <c r="O35" i="1"/>
  <c r="O36" i="1"/>
  <c r="O37" i="1"/>
  <c r="O38" i="1"/>
  <c r="O39" i="1"/>
  <c r="O40" i="1"/>
  <c r="O41" i="1"/>
  <c r="O42" i="1"/>
  <c r="O43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S4" i="1"/>
  <c r="O4" i="1"/>
  <c r="AK5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4" i="1"/>
  <c r="AK35" i="1"/>
  <c r="AK36" i="1"/>
  <c r="AK37" i="1"/>
  <c r="AK38" i="1"/>
  <c r="AK39" i="1"/>
  <c r="AK40" i="1"/>
  <c r="AK41" i="1"/>
  <c r="AK42" i="1"/>
  <c r="AK43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2" i="1"/>
  <c r="AK63" i="1"/>
  <c r="AK64" i="1"/>
  <c r="AK65" i="1"/>
  <c r="AK66" i="1"/>
  <c r="AK67" i="1"/>
  <c r="AK68" i="1"/>
  <c r="AK69" i="1"/>
  <c r="AK4" i="1"/>
  <c r="AI6" i="1"/>
  <c r="AI7" i="1"/>
  <c r="AI8" i="1"/>
  <c r="AI9" i="1"/>
  <c r="AI11" i="1"/>
  <c r="AI12" i="1"/>
  <c r="AI14" i="1"/>
  <c r="AI15" i="1"/>
  <c r="AI16" i="1"/>
  <c r="AI17" i="1"/>
  <c r="AI18" i="1"/>
  <c r="AI19" i="1"/>
  <c r="AI20" i="1"/>
  <c r="AI21" i="1"/>
  <c r="AI22" i="1"/>
  <c r="AI23" i="1"/>
  <c r="AI25" i="1"/>
  <c r="AI26" i="1"/>
  <c r="AI27" i="1"/>
  <c r="AI28" i="1"/>
  <c r="AI29" i="1"/>
  <c r="AI30" i="1"/>
  <c r="AI31" i="1"/>
  <c r="AI32" i="1"/>
  <c r="AI34" i="1"/>
  <c r="AI35" i="1"/>
  <c r="AI36" i="1"/>
  <c r="AI37" i="1"/>
  <c r="AI39" i="1"/>
  <c r="AI40" i="1"/>
  <c r="AI41" i="1"/>
  <c r="AI42" i="1"/>
  <c r="AI43" i="1"/>
  <c r="AI45" i="1"/>
  <c r="AI46" i="1"/>
  <c r="AI47" i="1"/>
  <c r="AI48" i="1"/>
  <c r="AI49" i="1"/>
  <c r="AI50" i="1"/>
  <c r="AI51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4" i="1"/>
  <c r="AG35" i="1"/>
  <c r="AG36" i="1"/>
  <c r="AG37" i="1"/>
  <c r="AG38" i="1"/>
  <c r="AG39" i="1"/>
  <c r="AG40" i="1"/>
  <c r="AG41" i="1"/>
  <c r="AG42" i="1"/>
  <c r="AG43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I5" i="1"/>
  <c r="AG5" i="1"/>
  <c r="AI4" i="1"/>
  <c r="AG4" i="1"/>
  <c r="AE5" i="1"/>
  <c r="AE6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4" i="1"/>
  <c r="AE35" i="1"/>
  <c r="AE36" i="1"/>
  <c r="AE37" i="1"/>
  <c r="AE38" i="1"/>
  <c r="AE39" i="1"/>
  <c r="AE40" i="1"/>
  <c r="AE41" i="1"/>
  <c r="AE42" i="1"/>
  <c r="AE43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9" i="1"/>
  <c r="AE60" i="1"/>
  <c r="AE62" i="1"/>
  <c r="AE63" i="1"/>
  <c r="AE64" i="1"/>
  <c r="AE65" i="1"/>
  <c r="AE66" i="1"/>
  <c r="AE67" i="1"/>
  <c r="AE68" i="1"/>
  <c r="AE69" i="1"/>
  <c r="AE4" i="1"/>
  <c r="AC12" i="1"/>
  <c r="AC16" i="1"/>
  <c r="AC19" i="1"/>
  <c r="AC24" i="1"/>
  <c r="AC7" i="1"/>
  <c r="AA4" i="1"/>
  <c r="AA5" i="1"/>
  <c r="AA7" i="1"/>
  <c r="AA8" i="1"/>
  <c r="AA9" i="1"/>
  <c r="AA10" i="1"/>
  <c r="AA22" i="1"/>
  <c r="AA23" i="1"/>
  <c r="AA24" i="1"/>
  <c r="AA25" i="1"/>
  <c r="AA26" i="1"/>
  <c r="AA28" i="1"/>
  <c r="AA29" i="1"/>
  <c r="AA30" i="1"/>
  <c r="AA31" i="1"/>
  <c r="AA32" i="1"/>
  <c r="AA34" i="1"/>
  <c r="AA35" i="1"/>
  <c r="AA36" i="1"/>
  <c r="AA37" i="1"/>
  <c r="AA38" i="1"/>
  <c r="AA39" i="1"/>
  <c r="AA40" i="1"/>
  <c r="AA42" i="1"/>
  <c r="AA50" i="1"/>
  <c r="AA12" i="1"/>
  <c r="AA13" i="1"/>
  <c r="AA15" i="1"/>
  <c r="AA16" i="1"/>
  <c r="AA17" i="1"/>
  <c r="AA18" i="1"/>
  <c r="AA19" i="1"/>
  <c r="AA20" i="1"/>
  <c r="AA43" i="1"/>
  <c r="AA45" i="1"/>
  <c r="AA46" i="1"/>
  <c r="AA47" i="1"/>
  <c r="AA48" i="1"/>
  <c r="AA49" i="1"/>
  <c r="AA69" i="1"/>
  <c r="W67" i="1" l="1"/>
  <c r="W66" i="1"/>
  <c r="W35" i="1"/>
  <c r="W34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Y20" i="1"/>
  <c r="Y21" i="1"/>
  <c r="M20" i="1"/>
  <c r="U28" i="1"/>
  <c r="U29" i="1"/>
  <c r="U30" i="1"/>
  <c r="U31" i="1"/>
  <c r="U32" i="1"/>
  <c r="U34" i="1"/>
  <c r="U35" i="1"/>
  <c r="Q21" i="1"/>
  <c r="M21" i="1"/>
  <c r="K20" i="1"/>
  <c r="K21" i="1"/>
  <c r="U20" i="1"/>
  <c r="U21" i="1"/>
  <c r="U24" i="1"/>
  <c r="U22" i="1"/>
  <c r="U18" i="1"/>
  <c r="U14" i="1"/>
  <c r="U66" i="1"/>
  <c r="U67" i="1"/>
  <c r="U68" i="1"/>
  <c r="M67" i="1"/>
  <c r="Q66" i="1"/>
  <c r="M66" i="1"/>
  <c r="K66" i="1"/>
  <c r="K67" i="1"/>
  <c r="M28" i="1"/>
  <c r="M29" i="1"/>
  <c r="M30" i="1"/>
  <c r="M31" i="1"/>
  <c r="M32" i="1"/>
  <c r="M34" i="1"/>
  <c r="M35" i="1"/>
  <c r="Q28" i="1"/>
  <c r="Q29" i="1"/>
  <c r="Q30" i="1"/>
  <c r="Q31" i="1"/>
  <c r="Q32" i="1"/>
  <c r="Q34" i="1"/>
  <c r="Q35" i="1"/>
  <c r="Q24" i="1"/>
  <c r="M24" i="1"/>
  <c r="Q22" i="1"/>
  <c r="M22" i="1"/>
  <c r="Q18" i="1"/>
  <c r="M18" i="1"/>
  <c r="Q14" i="1"/>
  <c r="M14" i="1"/>
  <c r="Y66" i="1"/>
  <c r="Y67" i="1"/>
  <c r="K28" i="1"/>
  <c r="Y28" i="1"/>
  <c r="Y24" i="1"/>
  <c r="Y22" i="1"/>
  <c r="K24" i="1"/>
  <c r="K22" i="1"/>
  <c r="K35" i="1"/>
  <c r="Y35" i="1"/>
  <c r="Y14" i="1"/>
  <c r="K14" i="1"/>
  <c r="K18" i="1"/>
  <c r="Y18" i="1"/>
  <c r="Y5" i="1"/>
  <c r="Y6" i="1"/>
  <c r="Y7" i="1"/>
  <c r="Y8" i="1"/>
  <c r="Y9" i="1"/>
  <c r="Y10" i="1"/>
  <c r="Y11" i="1"/>
  <c r="Y12" i="1"/>
  <c r="Y13" i="1"/>
  <c r="Y15" i="1"/>
  <c r="Y16" i="1"/>
  <c r="Y17" i="1"/>
  <c r="Y19" i="1"/>
  <c r="Y23" i="1"/>
  <c r="Y25" i="1"/>
  <c r="Y26" i="1"/>
  <c r="Y27" i="1"/>
  <c r="Y29" i="1"/>
  <c r="Y30" i="1"/>
  <c r="Y31" i="1"/>
  <c r="Y32" i="1"/>
  <c r="Y34" i="1"/>
  <c r="Y36" i="1"/>
  <c r="Y37" i="1"/>
  <c r="Y38" i="1"/>
  <c r="Y39" i="1"/>
  <c r="Y40" i="1"/>
  <c r="Y41" i="1"/>
  <c r="Y42" i="1"/>
  <c r="Y43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8" i="1"/>
  <c r="Y69" i="1"/>
  <c r="Y4" i="1"/>
  <c r="K31" i="1"/>
  <c r="K34" i="1"/>
  <c r="U51" i="1" l="1"/>
  <c r="Q51" i="1"/>
  <c r="M51" i="1"/>
  <c r="K26" i="1"/>
  <c r="Q26" i="1"/>
  <c r="M26" i="1"/>
  <c r="U26" i="1"/>
  <c r="U23" i="1"/>
  <c r="U25" i="1"/>
  <c r="Q23" i="1"/>
  <c r="Q25" i="1"/>
  <c r="M23" i="1"/>
  <c r="M25" i="1"/>
  <c r="K25" i="1"/>
  <c r="K23" i="1"/>
  <c r="W5" i="1"/>
  <c r="W6" i="1"/>
  <c r="W7" i="1"/>
  <c r="W8" i="1"/>
  <c r="W9" i="1"/>
  <c r="W10" i="1"/>
  <c r="W11" i="1"/>
  <c r="W12" i="1"/>
  <c r="W13" i="1"/>
  <c r="W32" i="1"/>
  <c r="W36" i="1"/>
  <c r="W37" i="1"/>
  <c r="W38" i="1"/>
  <c r="W39" i="1"/>
  <c r="W40" i="1"/>
  <c r="W41" i="1"/>
  <c r="W42" i="1"/>
  <c r="W43" i="1"/>
  <c r="W45" i="1"/>
  <c r="W46" i="1"/>
  <c r="W47" i="1"/>
  <c r="W48" i="1"/>
  <c r="W49" i="1"/>
  <c r="W50" i="1"/>
  <c r="W51" i="1"/>
  <c r="W52" i="1"/>
  <c r="W54" i="1"/>
  <c r="W55" i="1"/>
  <c r="W56" i="1"/>
  <c r="W57" i="1"/>
  <c r="W58" i="1"/>
  <c r="W59" i="1"/>
  <c r="W60" i="1"/>
  <c r="W61" i="1"/>
  <c r="W62" i="1"/>
  <c r="W63" i="1"/>
  <c r="W64" i="1"/>
  <c r="W65" i="1"/>
  <c r="W68" i="1"/>
  <c r="W69" i="1"/>
  <c r="W4" i="1"/>
  <c r="K51" i="1"/>
  <c r="M59" i="1"/>
  <c r="U59" i="1"/>
  <c r="Q59" i="1"/>
  <c r="K59" i="1"/>
  <c r="K52" i="1"/>
  <c r="M52" i="1"/>
  <c r="Q52" i="1"/>
  <c r="U52" i="1"/>
  <c r="K9" i="1"/>
  <c r="M9" i="1"/>
  <c r="Q9" i="1"/>
  <c r="U9" i="1"/>
  <c r="U4" i="1"/>
  <c r="Q4" i="1"/>
  <c r="M4" i="1"/>
  <c r="K4" i="1"/>
  <c r="U5" i="1"/>
  <c r="U6" i="1"/>
  <c r="U7" i="1"/>
  <c r="U8" i="1"/>
  <c r="U10" i="1"/>
  <c r="U11" i="1"/>
  <c r="U12" i="1"/>
  <c r="U13" i="1"/>
  <c r="U15" i="1"/>
  <c r="U16" i="1"/>
  <c r="U17" i="1"/>
  <c r="U19" i="1"/>
  <c r="U27" i="1"/>
  <c r="U36" i="1"/>
  <c r="U37" i="1"/>
  <c r="U38" i="1"/>
  <c r="U39" i="1"/>
  <c r="U40" i="1"/>
  <c r="U41" i="1"/>
  <c r="U42" i="1"/>
  <c r="U43" i="1"/>
  <c r="U45" i="1"/>
  <c r="U46" i="1"/>
  <c r="U47" i="1"/>
  <c r="U48" i="1"/>
  <c r="U49" i="1"/>
  <c r="U50" i="1"/>
  <c r="U54" i="1"/>
  <c r="U55" i="1"/>
  <c r="U56" i="1"/>
  <c r="U57" i="1"/>
  <c r="U58" i="1"/>
  <c r="U60" i="1"/>
  <c r="U61" i="1"/>
  <c r="U62" i="1"/>
  <c r="U63" i="1"/>
  <c r="U64" i="1"/>
  <c r="U65" i="1"/>
  <c r="K56" i="1"/>
  <c r="M56" i="1"/>
  <c r="Q56" i="1"/>
  <c r="Q58" i="1"/>
  <c r="K58" i="1"/>
  <c r="M58" i="1"/>
  <c r="Q63" i="1"/>
  <c r="M63" i="1"/>
  <c r="K63" i="1"/>
  <c r="Q5" i="1"/>
  <c r="Q6" i="1"/>
  <c r="Q7" i="1"/>
  <c r="Q8" i="1"/>
  <c r="Q10" i="1"/>
  <c r="Q11" i="1"/>
  <c r="Q12" i="1"/>
  <c r="Q13" i="1"/>
  <c r="Q15" i="1"/>
  <c r="Q16" i="1"/>
  <c r="Q17" i="1"/>
  <c r="Q19" i="1"/>
  <c r="Q27" i="1"/>
  <c r="Q36" i="1"/>
  <c r="Q37" i="1"/>
  <c r="Q38" i="1"/>
  <c r="Q39" i="1"/>
  <c r="Q40" i="1"/>
  <c r="Q41" i="1"/>
  <c r="Q42" i="1"/>
  <c r="Q43" i="1"/>
  <c r="Q45" i="1"/>
  <c r="Q46" i="1"/>
  <c r="Q47" i="1"/>
  <c r="Q48" i="1"/>
  <c r="Q49" i="1"/>
  <c r="Q50" i="1"/>
  <c r="Q53" i="1"/>
  <c r="Q54" i="1"/>
  <c r="Q55" i="1"/>
  <c r="Q57" i="1"/>
  <c r="Q60" i="1"/>
  <c r="Q61" i="1"/>
  <c r="Q62" i="1"/>
  <c r="Q64" i="1"/>
  <c r="Q65" i="1"/>
  <c r="Q68" i="1"/>
  <c r="Q69" i="1"/>
  <c r="M5" i="1"/>
  <c r="M6" i="1"/>
  <c r="M7" i="1"/>
  <c r="M8" i="1"/>
  <c r="M10" i="1"/>
  <c r="M11" i="1"/>
  <c r="M12" i="1"/>
  <c r="M13" i="1"/>
  <c r="M15" i="1"/>
  <c r="M16" i="1"/>
  <c r="M17" i="1"/>
  <c r="M19" i="1"/>
  <c r="M27" i="1"/>
  <c r="M36" i="1"/>
  <c r="M37" i="1"/>
  <c r="M38" i="1"/>
  <c r="M39" i="1"/>
  <c r="M40" i="1"/>
  <c r="M41" i="1"/>
  <c r="M42" i="1"/>
  <c r="M43" i="1"/>
  <c r="M45" i="1"/>
  <c r="M46" i="1"/>
  <c r="M47" i="1"/>
  <c r="M48" i="1"/>
  <c r="M49" i="1"/>
  <c r="M50" i="1"/>
  <c r="M53" i="1"/>
  <c r="M54" i="1"/>
  <c r="M55" i="1"/>
  <c r="M57" i="1"/>
  <c r="M60" i="1"/>
  <c r="M61" i="1"/>
  <c r="M62" i="1"/>
  <c r="M64" i="1"/>
  <c r="M65" i="1"/>
  <c r="M68" i="1"/>
  <c r="M69" i="1"/>
  <c r="K5" i="1"/>
  <c r="K6" i="1"/>
  <c r="K7" i="1"/>
  <c r="K8" i="1"/>
  <c r="K10" i="1"/>
  <c r="K11" i="1"/>
  <c r="K12" i="1"/>
  <c r="K13" i="1"/>
  <c r="K15" i="1"/>
  <c r="K16" i="1"/>
  <c r="K17" i="1"/>
  <c r="K19" i="1"/>
  <c r="K27" i="1"/>
  <c r="K29" i="1"/>
  <c r="K30" i="1"/>
  <c r="K32" i="1"/>
  <c r="K36" i="1"/>
  <c r="K37" i="1"/>
  <c r="K38" i="1"/>
  <c r="K39" i="1"/>
  <c r="K40" i="1"/>
  <c r="K41" i="1"/>
  <c r="K42" i="1"/>
  <c r="K43" i="1"/>
  <c r="K45" i="1"/>
  <c r="K46" i="1"/>
  <c r="K47" i="1"/>
  <c r="K48" i="1"/>
  <c r="K49" i="1"/>
  <c r="K50" i="1"/>
  <c r="K54" i="1"/>
  <c r="K55" i="1"/>
  <c r="K57" i="1"/>
  <c r="K60" i="1"/>
  <c r="K61" i="1"/>
  <c r="K62" i="1"/>
  <c r="K64" i="1"/>
  <c r="K65" i="1"/>
  <c r="K68" i="1"/>
  <c r="K69" i="1"/>
  <c r="U69" i="1" l="1"/>
</calcChain>
</file>

<file path=xl/sharedStrings.xml><?xml version="1.0" encoding="utf-8"?>
<sst xmlns="http://schemas.openxmlformats.org/spreadsheetml/2006/main" count="328" uniqueCount="89">
  <si>
    <t>Amino acid no.</t>
  </si>
  <si>
    <t>Formula</t>
  </si>
  <si>
    <t>Calculated</t>
  </si>
  <si>
    <t>m/z</t>
  </si>
  <si>
    <t>Diff.</t>
  </si>
  <si>
    <t>ND</t>
  </si>
  <si>
    <r>
      <t>MC-LR</t>
    </r>
    <r>
      <rPr>
        <i/>
        <vertAlign val="superscript"/>
        <sz val="10"/>
        <color theme="1"/>
        <rFont val="Calibri"/>
        <family val="2"/>
        <scheme val="minor"/>
      </rPr>
      <t>b</t>
    </r>
  </si>
  <si>
    <r>
      <t>m</t>
    </r>
    <r>
      <rPr>
        <sz val="10"/>
        <color rgb="FF000000"/>
        <rFont val="Calibri"/>
        <family val="2"/>
        <scheme val="minor"/>
      </rPr>
      <t>/</t>
    </r>
    <r>
      <rPr>
        <i/>
        <sz val="10"/>
        <color rgb="FF000000"/>
        <rFont val="Calibri"/>
        <family val="2"/>
        <scheme val="minor"/>
      </rPr>
      <t>z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8</t>
    </r>
    <r>
      <rPr>
        <sz val="10"/>
        <color rgb="FF000000"/>
        <rFont val="Calibri"/>
        <family val="2"/>
        <scheme val="minor"/>
      </rPr>
      <t>N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2</t>
    </r>
    <r>
      <rPr>
        <sz val="10"/>
        <color rgb="FF000000"/>
        <rFont val="Calibri"/>
        <family val="2"/>
        <scheme val="minor"/>
      </rPr>
      <t>N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8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7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8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O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5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7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3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O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5</t>
    </r>
    <r>
      <rPr>
        <sz val="10"/>
        <color rgb="FF000000"/>
        <rFont val="Calibri"/>
        <family val="2"/>
        <scheme val="minor"/>
      </rPr>
      <t>O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6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O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3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3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2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0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8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8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9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3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33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31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3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32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36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7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0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3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1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8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2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1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8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7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4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7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5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1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2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5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7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9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9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8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52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7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7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52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7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8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54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7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9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2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2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2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4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5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9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8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4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8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9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3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1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t>MC-YR</t>
  </si>
  <si>
    <r>
      <t>C</t>
    </r>
    <r>
      <rPr>
        <vertAlign val="subscript"/>
        <sz val="10"/>
        <color rgb="FF000000"/>
        <rFont val="Calibri"/>
        <family val="2"/>
        <scheme val="minor"/>
      </rPr>
      <t>7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4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4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8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7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75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9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8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8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1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2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49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1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3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8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9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8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4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5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0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2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18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7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4</t>
    </r>
    <r>
      <rPr>
        <sz val="10"/>
        <color rgb="FF000000"/>
        <rFont val="Calibri"/>
        <family val="2"/>
        <scheme val="minor"/>
      </rPr>
      <t>NO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0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5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vertAlign val="superscript"/>
        <sz val="10"/>
        <color rgb="FF000000"/>
        <rFont val="Calibri"/>
        <family val="2"/>
        <scheme val="minor"/>
      </rPr>
      <t>+</t>
    </r>
  </si>
  <si>
    <t>MC-LR 861</t>
  </si>
  <si>
    <t>MC-LR 375</t>
  </si>
  <si>
    <r>
      <t>[DMAdda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)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4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75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10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12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theme="1"/>
        <rFont val="Calibri"/>
        <family val="2"/>
        <scheme val="minor"/>
      </rPr>
      <t>19</t>
    </r>
    <r>
      <rPr>
        <sz val="10"/>
        <color theme="1"/>
        <rFont val="Calibri"/>
        <family val="2"/>
        <scheme val="minor"/>
      </rPr>
      <t>H</t>
    </r>
    <r>
      <rPr>
        <vertAlign val="subscript"/>
        <sz val="10"/>
        <color theme="1"/>
        <rFont val="Calibri"/>
        <family val="2"/>
        <scheme val="minor"/>
      </rPr>
      <t>21</t>
    </r>
    <r>
      <rPr>
        <sz val="10"/>
        <color theme="1"/>
        <rFont val="Calibri"/>
        <family val="2"/>
        <scheme val="minor"/>
      </rPr>
      <t>O</t>
    </r>
    <r>
      <rPr>
        <vertAlign val="superscript"/>
        <sz val="10"/>
        <color theme="1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16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22</t>
    </r>
    <r>
      <rPr>
        <sz val="10"/>
        <color rgb="FF000000"/>
        <rFont val="Calibri"/>
        <family val="2"/>
        <scheme val="minor"/>
      </rPr>
      <t>NO</t>
    </r>
    <r>
      <rPr>
        <vertAlign val="subscript"/>
        <sz val="10"/>
        <color rgb="FF000000"/>
        <rFont val="Calibri"/>
        <family val="2"/>
        <scheme val="minor"/>
      </rPr>
      <t>4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29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37</t>
    </r>
    <r>
      <rPr>
        <sz val="10"/>
        <color rgb="FF000000"/>
        <rFont val="Calibri"/>
        <family val="2"/>
        <scheme val="minor"/>
      </rP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  <r>
      <rPr>
        <vertAlign val="subscript"/>
        <sz val="10"/>
        <color rgb="FF000000"/>
        <rFont val="Calibri"/>
        <family val="2"/>
        <scheme val="minor"/>
      </rPr>
      <t>6</t>
    </r>
    <r>
      <rPr>
        <vertAlign val="superscript"/>
        <sz val="10"/>
        <color rgb="FF000000"/>
        <rFont val="Calibri"/>
        <family val="2"/>
        <scheme val="minor"/>
      </rPr>
      <t>+</t>
    </r>
  </si>
  <si>
    <r>
      <t>C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>H</t>
    </r>
    <r>
      <rPr>
        <vertAlign val="subscript"/>
        <sz val="10"/>
        <color rgb="FF000000"/>
        <rFont val="Calibri"/>
        <family val="2"/>
        <scheme val="minor"/>
      </rPr>
      <t>6</t>
    </r>
    <r>
      <rPr>
        <sz val="10"/>
        <color rgb="FF000000"/>
        <rFont val="Calibri"/>
        <family val="2"/>
        <scheme val="minor"/>
      </rPr>
      <t>N</t>
    </r>
    <r>
      <rPr>
        <vertAlign val="superscript"/>
        <sz val="10"/>
        <color rgb="FF000000"/>
        <rFont val="Calibri"/>
        <family val="2"/>
        <scheme val="minor"/>
      </rPr>
      <t>+</t>
    </r>
  </si>
  <si>
    <t>Not aq.</t>
  </si>
  <si>
    <r>
      <t>[Abu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Ahda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17</t>
    </r>
    <r>
      <rPr>
        <sz val="10"/>
        <color theme="1"/>
        <rFont val="Calibri"/>
        <family val="2"/>
        <scheme val="minor"/>
      </rPr>
      <t>)</t>
    </r>
  </si>
  <si>
    <r>
      <t>[Ahda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16</t>
    </r>
    <r>
      <rPr>
        <sz val="10"/>
        <color theme="1"/>
        <rFont val="Calibri"/>
        <family val="2"/>
        <scheme val="minor"/>
      </rPr>
      <t>)</t>
    </r>
  </si>
  <si>
    <r>
      <t>[Abu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Atda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15</t>
    </r>
    <r>
      <rPr>
        <sz val="10"/>
        <color theme="1"/>
        <rFont val="Calibri"/>
        <family val="2"/>
        <scheme val="minor"/>
      </rPr>
      <t>)</t>
    </r>
  </si>
  <si>
    <r>
      <t>[Atda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14</t>
    </r>
    <r>
      <rPr>
        <sz val="10"/>
        <color theme="1"/>
        <rFont val="Calibri"/>
        <family val="2"/>
        <scheme val="minor"/>
      </rPr>
      <t>)</t>
    </r>
  </si>
  <si>
    <r>
      <t>MC-LR (</t>
    </r>
    <r>
      <rPr>
        <b/>
        <sz val="10"/>
        <color theme="1"/>
        <rFont val="Calibri"/>
        <family val="2"/>
        <scheme val="minor"/>
      </rPr>
      <t>11</t>
    </r>
    <r>
      <rPr>
        <sz val="10"/>
        <color theme="1"/>
        <rFont val="Calibri"/>
        <family val="2"/>
        <scheme val="minor"/>
      </rPr>
      <t>)</t>
    </r>
  </si>
  <si>
    <r>
      <t>[Abu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13</t>
    </r>
    <r>
      <rPr>
        <sz val="10"/>
        <color theme="1"/>
        <rFont val="Calibri"/>
        <family val="2"/>
        <scheme val="minor"/>
      </rPr>
      <t>)</t>
    </r>
  </si>
  <si>
    <r>
      <t>[Dha</t>
    </r>
    <r>
      <rPr>
        <vertAlign val="superscript"/>
        <sz val="10"/>
        <color theme="1"/>
        <rFont val="Calibri"/>
        <family val="2"/>
        <scheme val="minor"/>
      </rPr>
      <t>7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12</t>
    </r>
    <r>
      <rPr>
        <sz val="10"/>
        <color theme="1"/>
        <rFont val="Calibri"/>
        <family val="2"/>
        <scheme val="minor"/>
      </rPr>
      <t>)</t>
    </r>
  </si>
  <si>
    <r>
      <t>[Asp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8</t>
    </r>
    <r>
      <rPr>
        <sz val="10"/>
        <color theme="1"/>
        <rFont val="Calibri"/>
        <family val="2"/>
        <scheme val="minor"/>
      </rPr>
      <t>)</t>
    </r>
  </si>
  <si>
    <r>
      <t>[dmAdda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)</t>
    </r>
  </si>
  <si>
    <r>
      <t>[2-dmAdda</t>
    </r>
    <r>
      <rPr>
        <vertAlign val="super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9</t>
    </r>
    <r>
      <rPr>
        <sz val="10"/>
        <color theme="1"/>
        <rFont val="Calibri"/>
        <family val="2"/>
        <scheme val="minor"/>
      </rPr>
      <t>)</t>
    </r>
  </si>
  <si>
    <r>
      <t>[Mser</t>
    </r>
    <r>
      <rPr>
        <vertAlign val="superscript"/>
        <sz val="10"/>
        <color theme="1"/>
        <rFont val="Calibri"/>
        <family val="2"/>
        <scheme val="minor"/>
      </rPr>
      <t>7</t>
    </r>
    <r>
      <rPr>
        <sz val="10"/>
        <color theme="1"/>
        <rFont val="Calibri"/>
        <family val="2"/>
        <scheme val="minor"/>
      </rPr>
      <t>]MC-LR (</t>
    </r>
    <r>
      <rPr>
        <b/>
        <sz val="10"/>
        <color theme="1"/>
        <rFont val="Calibri"/>
        <family val="2"/>
        <scheme val="minor"/>
      </rPr>
      <t>7</t>
    </r>
    <r>
      <rPr>
        <sz val="10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vertAlign val="super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59595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99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1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6" fillId="0" borderId="1" xfId="0" applyFont="1" applyBorder="1" applyAlignment="1">
      <alignment vertical="center" wrapText="1"/>
    </xf>
    <xf numFmtId="164" fontId="6" fillId="5" borderId="6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 wrapText="1"/>
    </xf>
    <xf numFmtId="164" fontId="6" fillId="0" borderId="6" xfId="0" applyNumberFormat="1" applyFont="1" applyBorder="1" applyAlignment="1">
      <alignment horizontal="center" vertical="center" wrapText="1"/>
    </xf>
    <xf numFmtId="164" fontId="6" fillId="5" borderId="5" xfId="0" applyNumberFormat="1" applyFont="1" applyFill="1" applyBorder="1" applyAlignment="1">
      <alignment horizontal="right" vertical="center" wrapText="1"/>
    </xf>
    <xf numFmtId="164" fontId="6" fillId="5" borderId="6" xfId="0" applyNumberFormat="1" applyFont="1" applyFill="1" applyBorder="1" applyAlignment="1">
      <alignment horizontal="right" vertical="center" wrapText="1"/>
    </xf>
    <xf numFmtId="164" fontId="2" fillId="6" borderId="5" xfId="0" applyNumberFormat="1" applyFont="1" applyFill="1" applyBorder="1"/>
    <xf numFmtId="0" fontId="6" fillId="0" borderId="1" xfId="0" applyFont="1" applyBorder="1" applyAlignment="1">
      <alignment horizontal="center" vertical="center" wrapText="1"/>
    </xf>
    <xf numFmtId="164" fontId="6" fillId="0" borderId="5" xfId="0" applyNumberFormat="1" applyFont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0" fontId="6" fillId="3" borderId="1" xfId="0" applyFont="1" applyFill="1" applyBorder="1" applyAlignment="1">
      <alignment vertical="center" wrapText="1"/>
    </xf>
    <xf numFmtId="164" fontId="6" fillId="5" borderId="5" xfId="0" applyNumberFormat="1" applyFont="1" applyFill="1" applyBorder="1" applyAlignment="1">
      <alignment horizontal="center" vertical="center" wrapText="1"/>
    </xf>
    <xf numFmtId="164" fontId="2" fillId="6" borderId="5" xfId="0" applyNumberFormat="1" applyFont="1" applyFill="1" applyBorder="1" applyAlignment="1">
      <alignment horizontal="center"/>
    </xf>
    <xf numFmtId="164" fontId="2" fillId="6" borderId="2" xfId="0" applyNumberFormat="1" applyFont="1" applyFill="1" applyBorder="1"/>
    <xf numFmtId="164" fontId="2" fillId="6" borderId="2" xfId="0" applyNumberFormat="1" applyFont="1" applyFill="1" applyBorder="1" applyAlignment="1">
      <alignment horizontal="center"/>
    </xf>
    <xf numFmtId="164" fontId="2" fillId="7" borderId="5" xfId="0" applyNumberFormat="1" applyFont="1" applyFill="1" applyBorder="1"/>
    <xf numFmtId="164" fontId="2" fillId="7" borderId="6" xfId="0" applyNumberFormat="1" applyFont="1" applyFill="1" applyBorder="1"/>
    <xf numFmtId="164" fontId="6" fillId="0" borderId="13" xfId="0" applyNumberFormat="1" applyFont="1" applyBorder="1" applyAlignment="1">
      <alignment vertical="center" wrapText="1"/>
    </xf>
    <xf numFmtId="164" fontId="6" fillId="0" borderId="13" xfId="0" applyNumberFormat="1" applyFont="1" applyBorder="1" applyAlignment="1">
      <alignment horizontal="center" vertical="center" wrapText="1"/>
    </xf>
    <xf numFmtId="164" fontId="6" fillId="5" borderId="5" xfId="0" applyNumberFormat="1" applyFont="1" applyFill="1" applyBorder="1" applyAlignment="1">
      <alignment vertical="center" wrapText="1"/>
    </xf>
    <xf numFmtId="164" fontId="6" fillId="5" borderId="15" xfId="0" applyNumberFormat="1" applyFont="1" applyFill="1" applyBorder="1" applyAlignment="1">
      <alignment horizontal="right" vertical="center" wrapText="1"/>
    </xf>
    <xf numFmtId="164" fontId="6" fillId="5" borderId="16" xfId="0" applyNumberFormat="1" applyFont="1" applyFill="1" applyBorder="1" applyAlignment="1">
      <alignment horizontal="right" vertical="center" wrapText="1"/>
    </xf>
    <xf numFmtId="164" fontId="2" fillId="6" borderId="15" xfId="0" applyNumberFormat="1" applyFont="1" applyFill="1" applyBorder="1"/>
    <xf numFmtId="164" fontId="2" fillId="6" borderId="14" xfId="0" applyNumberFormat="1" applyFont="1" applyFill="1" applyBorder="1"/>
    <xf numFmtId="164" fontId="2" fillId="7" borderId="15" xfId="0" applyNumberFormat="1" applyFont="1" applyFill="1" applyBorder="1"/>
    <xf numFmtId="164" fontId="2" fillId="7" borderId="16" xfId="0" applyNumberFormat="1" applyFont="1" applyFill="1" applyBorder="1"/>
    <xf numFmtId="164" fontId="7" fillId="0" borderId="7" xfId="0" applyNumberFormat="1" applyFont="1" applyFill="1" applyBorder="1" applyAlignment="1">
      <alignment horizontal="center" vertical="center" wrapText="1"/>
    </xf>
    <xf numFmtId="164" fontId="6" fillId="0" borderId="8" xfId="0" applyNumberFormat="1" applyFont="1" applyFill="1" applyBorder="1" applyAlignment="1">
      <alignment horizontal="center" vertical="center" wrapText="1"/>
    </xf>
    <xf numFmtId="164" fontId="7" fillId="5" borderId="7" xfId="0" applyNumberFormat="1" applyFont="1" applyFill="1" applyBorder="1" applyAlignment="1">
      <alignment horizontal="center" vertical="center" wrapText="1"/>
    </xf>
    <xf numFmtId="164" fontId="6" fillId="5" borderId="8" xfId="0" applyNumberFormat="1" applyFont="1" applyFill="1" applyBorder="1" applyAlignment="1">
      <alignment horizontal="center" vertical="center" wrapText="1"/>
    </xf>
    <xf numFmtId="164" fontId="7" fillId="6" borderId="7" xfId="0" applyNumberFormat="1" applyFont="1" applyFill="1" applyBorder="1" applyAlignment="1">
      <alignment horizontal="center" vertical="center" wrapText="1"/>
    </xf>
    <xf numFmtId="164" fontId="6" fillId="6" borderId="12" xfId="0" applyNumberFormat="1" applyFont="1" applyFill="1" applyBorder="1" applyAlignment="1">
      <alignment horizontal="center" vertical="center" wrapText="1"/>
    </xf>
    <xf numFmtId="164" fontId="7" fillId="7" borderId="7" xfId="0" applyNumberFormat="1" applyFont="1" applyFill="1" applyBorder="1" applyAlignment="1">
      <alignment horizontal="center" vertical="center" wrapText="1"/>
    </xf>
    <xf numFmtId="164" fontId="6" fillId="7" borderId="8" xfId="0" applyNumberFormat="1" applyFont="1" applyFill="1" applyBorder="1" applyAlignment="1">
      <alignment horizontal="center" vertical="center" wrapText="1"/>
    </xf>
    <xf numFmtId="164" fontId="7" fillId="0" borderId="20" xfId="0" applyNumberFormat="1" applyFont="1" applyFill="1" applyBorder="1" applyAlignment="1">
      <alignment horizontal="center" vertical="center" wrapText="1"/>
    </xf>
    <xf numFmtId="164" fontId="6" fillId="0" borderId="21" xfId="0" applyNumberFormat="1" applyFont="1" applyFill="1" applyBorder="1" applyAlignment="1">
      <alignment horizontal="right" vertical="center" wrapText="1"/>
    </xf>
    <xf numFmtId="164" fontId="2" fillId="0" borderId="13" xfId="0" applyNumberFormat="1" applyFont="1" applyBorder="1"/>
    <xf numFmtId="0" fontId="6" fillId="0" borderId="8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left" vertical="center" wrapText="1"/>
    </xf>
    <xf numFmtId="0" fontId="6" fillId="0" borderId="6" xfId="0" applyFont="1" applyBorder="1" applyAlignment="1">
      <alignment vertical="center" wrapText="1"/>
    </xf>
    <xf numFmtId="0" fontId="2" fillId="0" borderId="22" xfId="0" applyFont="1" applyBorder="1"/>
    <xf numFmtId="0" fontId="6" fillId="0" borderId="5" xfId="0" applyFont="1" applyFill="1" applyBorder="1" applyAlignment="1">
      <alignment vertical="center" wrapText="1"/>
    </xf>
    <xf numFmtId="0" fontId="6" fillId="0" borderId="6" xfId="0" applyFont="1" applyFill="1" applyBorder="1" applyAlignment="1">
      <alignment vertical="center" wrapText="1"/>
    </xf>
    <xf numFmtId="164" fontId="6" fillId="0" borderId="12" xfId="0" applyNumberFormat="1" applyFont="1" applyFill="1" applyBorder="1" applyAlignment="1">
      <alignment horizontal="center" vertical="center" wrapText="1"/>
    </xf>
    <xf numFmtId="164" fontId="6" fillId="0" borderId="14" xfId="0" applyNumberFormat="1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vertical="center" wrapText="1"/>
    </xf>
    <xf numFmtId="164" fontId="6" fillId="0" borderId="6" xfId="0" applyNumberFormat="1" applyFont="1" applyBorder="1" applyAlignment="1">
      <alignment vertical="center" wrapText="1"/>
    </xf>
    <xf numFmtId="164" fontId="7" fillId="0" borderId="20" xfId="0" applyNumberFormat="1" applyFont="1" applyBorder="1" applyAlignment="1">
      <alignment horizontal="center" vertical="center" wrapText="1"/>
    </xf>
    <xf numFmtId="164" fontId="6" fillId="0" borderId="21" xfId="0" applyNumberFormat="1" applyFont="1" applyBorder="1" applyAlignment="1">
      <alignment horizontal="right" vertical="center" wrapText="1"/>
    </xf>
    <xf numFmtId="164" fontId="6" fillId="0" borderId="13" xfId="0" applyNumberFormat="1" applyFont="1" applyBorder="1" applyAlignment="1">
      <alignment horizontal="right" vertical="center" wrapText="1"/>
    </xf>
    <xf numFmtId="164" fontId="10" fillId="0" borderId="13" xfId="0" applyNumberFormat="1" applyFont="1" applyFill="1" applyBorder="1" applyAlignment="1">
      <alignment horizontal="right" vertical="center" wrapText="1"/>
    </xf>
    <xf numFmtId="0" fontId="6" fillId="0" borderId="13" xfId="0" applyFont="1" applyFill="1" applyBorder="1" applyAlignment="1">
      <alignment vertical="center" wrapText="1"/>
    </xf>
    <xf numFmtId="164" fontId="10" fillId="0" borderId="13" xfId="0" applyNumberFormat="1" applyFont="1" applyBorder="1" applyAlignment="1">
      <alignment horizontal="right" vertical="center" wrapText="1"/>
    </xf>
    <xf numFmtId="164" fontId="7" fillId="8" borderId="7" xfId="0" applyNumberFormat="1" applyFont="1" applyFill="1" applyBorder="1" applyAlignment="1">
      <alignment horizontal="center" vertical="center" wrapText="1"/>
    </xf>
    <xf numFmtId="164" fontId="6" fillId="8" borderId="8" xfId="0" applyNumberFormat="1" applyFont="1" applyFill="1" applyBorder="1" applyAlignment="1">
      <alignment horizontal="center" vertical="center" wrapText="1"/>
    </xf>
    <xf numFmtId="164" fontId="7" fillId="9" borderId="7" xfId="0" applyNumberFormat="1" applyFont="1" applyFill="1" applyBorder="1" applyAlignment="1">
      <alignment horizontal="center" vertical="center" wrapText="1"/>
    </xf>
    <xf numFmtId="164" fontId="6" fillId="9" borderId="8" xfId="0" applyNumberFormat="1" applyFont="1" applyFill="1" applyBorder="1" applyAlignment="1">
      <alignment horizontal="center" vertical="center" wrapText="1"/>
    </xf>
    <xf numFmtId="164" fontId="7" fillId="10" borderId="7" xfId="0" applyNumberFormat="1" applyFont="1" applyFill="1" applyBorder="1" applyAlignment="1">
      <alignment horizontal="center" vertical="center" wrapText="1"/>
    </xf>
    <xf numFmtId="164" fontId="6" fillId="10" borderId="8" xfId="0" applyNumberFormat="1" applyFont="1" applyFill="1" applyBorder="1" applyAlignment="1">
      <alignment horizontal="center" vertical="center" wrapText="1"/>
    </xf>
    <xf numFmtId="164" fontId="7" fillId="11" borderId="7" xfId="0" applyNumberFormat="1" applyFont="1" applyFill="1" applyBorder="1" applyAlignment="1">
      <alignment horizontal="center" vertical="center" wrapText="1"/>
    </xf>
    <xf numFmtId="164" fontId="6" fillId="11" borderId="8" xfId="0" applyNumberFormat="1" applyFont="1" applyFill="1" applyBorder="1" applyAlignment="1">
      <alignment horizontal="center" vertical="center" wrapText="1"/>
    </xf>
    <xf numFmtId="164" fontId="7" fillId="12" borderId="7" xfId="0" applyNumberFormat="1" applyFont="1" applyFill="1" applyBorder="1" applyAlignment="1">
      <alignment horizontal="center" vertical="center" wrapText="1"/>
    </xf>
    <xf numFmtId="164" fontId="6" fillId="12" borderId="8" xfId="0" applyNumberFormat="1" applyFont="1" applyFill="1" applyBorder="1" applyAlignment="1">
      <alignment horizontal="center" vertical="center" wrapText="1"/>
    </xf>
    <xf numFmtId="164" fontId="7" fillId="13" borderId="7" xfId="0" applyNumberFormat="1" applyFont="1" applyFill="1" applyBorder="1" applyAlignment="1">
      <alignment horizontal="center" vertical="center" wrapText="1"/>
    </xf>
    <xf numFmtId="164" fontId="6" fillId="0" borderId="5" xfId="0" applyNumberFormat="1" applyFont="1" applyBorder="1" applyAlignment="1">
      <alignment horizontal="center" vertical="center" wrapText="1"/>
    </xf>
    <xf numFmtId="164" fontId="7" fillId="14" borderId="7" xfId="0" applyNumberFormat="1" applyFont="1" applyFill="1" applyBorder="1" applyAlignment="1">
      <alignment horizontal="center" vertical="center" wrapText="1"/>
    </xf>
    <xf numFmtId="164" fontId="6" fillId="14" borderId="8" xfId="0" applyNumberFormat="1" applyFont="1" applyFill="1" applyBorder="1" applyAlignment="1">
      <alignment horizontal="center" vertical="center" wrapText="1"/>
    </xf>
    <xf numFmtId="164" fontId="2" fillId="14" borderId="15" xfId="0" applyNumberFormat="1" applyFont="1" applyFill="1" applyBorder="1"/>
    <xf numFmtId="164" fontId="2" fillId="14" borderId="5" xfId="0" applyNumberFormat="1" applyFont="1" applyFill="1" applyBorder="1"/>
    <xf numFmtId="164" fontId="2" fillId="14" borderId="6" xfId="0" applyNumberFormat="1" applyFont="1" applyFill="1" applyBorder="1"/>
    <xf numFmtId="164" fontId="2" fillId="14" borderId="7" xfId="0" applyNumberFormat="1" applyFont="1" applyFill="1" applyBorder="1"/>
    <xf numFmtId="164" fontId="2" fillId="14" borderId="8" xfId="0" applyNumberFormat="1" applyFont="1" applyFill="1" applyBorder="1"/>
    <xf numFmtId="164" fontId="6" fillId="0" borderId="17" xfId="0" applyNumberFormat="1" applyFont="1" applyBorder="1" applyAlignment="1">
      <alignment horizontal="right" vertical="center" wrapText="1"/>
    </xf>
    <xf numFmtId="0" fontId="6" fillId="0" borderId="10" xfId="0" applyFont="1" applyBorder="1" applyAlignment="1">
      <alignment horizontal="left" vertical="center" wrapText="1"/>
    </xf>
    <xf numFmtId="164" fontId="6" fillId="6" borderId="11" xfId="0" applyNumberFormat="1" applyFont="1" applyFill="1" applyBorder="1" applyAlignment="1">
      <alignment horizontal="center" vertical="center" wrapText="1"/>
    </xf>
    <xf numFmtId="164" fontId="6" fillId="7" borderId="10" xfId="0" applyNumberFormat="1" applyFont="1" applyFill="1" applyBorder="1" applyAlignment="1">
      <alignment horizontal="center" vertical="center" wrapText="1"/>
    </xf>
    <xf numFmtId="164" fontId="6" fillId="6" borderId="9" xfId="0" applyNumberFormat="1" applyFont="1" applyFill="1" applyBorder="1" applyAlignment="1">
      <alignment horizontal="center" vertical="center" wrapText="1"/>
    </xf>
    <xf numFmtId="164" fontId="6" fillId="7" borderId="9" xfId="0" applyNumberFormat="1" applyFont="1" applyFill="1" applyBorder="1" applyAlignment="1">
      <alignment horizontal="center" vertical="center" wrapText="1"/>
    </xf>
    <xf numFmtId="164" fontId="2" fillId="14" borderId="6" xfId="0" applyNumberFormat="1" applyFont="1" applyFill="1" applyBorder="1" applyAlignment="1">
      <alignment horizontal="center"/>
    </xf>
    <xf numFmtId="164" fontId="2" fillId="14" borderId="5" xfId="0" applyNumberFormat="1" applyFont="1" applyFill="1" applyBorder="1" applyAlignment="1">
      <alignment horizontal="center"/>
    </xf>
    <xf numFmtId="164" fontId="6" fillId="5" borderId="9" xfId="0" applyNumberFormat="1" applyFont="1" applyFill="1" applyBorder="1" applyAlignment="1">
      <alignment horizontal="right" vertical="center" wrapText="1"/>
    </xf>
    <xf numFmtId="164" fontId="6" fillId="0" borderId="9" xfId="0" applyNumberFormat="1" applyFont="1" applyFill="1" applyBorder="1" applyAlignment="1">
      <alignment vertical="center" wrapText="1"/>
    </xf>
    <xf numFmtId="164" fontId="6" fillId="0" borderId="14" xfId="0" applyNumberFormat="1" applyFont="1" applyBorder="1" applyAlignment="1">
      <alignment vertical="center" wrapText="1"/>
    </xf>
    <xf numFmtId="164" fontId="6" fillId="0" borderId="16" xfId="0" applyNumberFormat="1" applyFont="1" applyBorder="1" applyAlignment="1">
      <alignment vertical="center" wrapText="1"/>
    </xf>
    <xf numFmtId="164" fontId="6" fillId="0" borderId="23" xfId="0" applyNumberFormat="1" applyFont="1" applyFill="1" applyBorder="1" applyAlignment="1">
      <alignment vertical="center" wrapText="1"/>
    </xf>
    <xf numFmtId="164" fontId="6" fillId="0" borderId="15" xfId="0" applyNumberFormat="1" applyFont="1" applyFill="1" applyBorder="1" applyAlignment="1">
      <alignment vertical="center" wrapText="1"/>
    </xf>
    <xf numFmtId="164" fontId="2" fillId="0" borderId="5" xfId="0" applyNumberFormat="1" applyFont="1" applyBorder="1" applyAlignment="1"/>
    <xf numFmtId="164" fontId="6" fillId="0" borderId="8" xfId="0" applyNumberFormat="1" applyFont="1" applyBorder="1" applyAlignment="1">
      <alignment vertical="center" wrapText="1"/>
    </xf>
    <xf numFmtId="0" fontId="6" fillId="0" borderId="24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6" fillId="0" borderId="18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164" fontId="6" fillId="8" borderId="25" xfId="0" applyNumberFormat="1" applyFont="1" applyFill="1" applyBorder="1" applyAlignment="1">
      <alignment horizontal="center" vertical="center" wrapText="1"/>
    </xf>
    <xf numFmtId="164" fontId="6" fillId="8" borderId="26" xfId="0" applyNumberFormat="1" applyFont="1" applyFill="1" applyBorder="1" applyAlignment="1">
      <alignment horizontal="center" vertical="center" wrapText="1"/>
    </xf>
    <xf numFmtId="164" fontId="2" fillId="8" borderId="5" xfId="0" applyNumberFormat="1" applyFont="1" applyFill="1" applyBorder="1"/>
    <xf numFmtId="164" fontId="2" fillId="8" borderId="6" xfId="0" applyNumberFormat="1" applyFont="1" applyFill="1" applyBorder="1"/>
    <xf numFmtId="164" fontId="2" fillId="8" borderId="5" xfId="0" applyNumberFormat="1" applyFont="1" applyFill="1" applyBorder="1" applyAlignment="1">
      <alignment horizontal="center"/>
    </xf>
    <xf numFmtId="164" fontId="2" fillId="8" borderId="6" xfId="0" applyNumberFormat="1" applyFont="1" applyFill="1" applyBorder="1" applyAlignment="1">
      <alignment horizontal="center"/>
    </xf>
    <xf numFmtId="164" fontId="6" fillId="9" borderId="9" xfId="0" applyNumberFormat="1" applyFont="1" applyFill="1" applyBorder="1" applyAlignment="1">
      <alignment horizontal="center" vertical="center" wrapText="1"/>
    </xf>
    <xf numFmtId="164" fontId="6" fillId="9" borderId="26" xfId="0" applyNumberFormat="1" applyFont="1" applyFill="1" applyBorder="1" applyAlignment="1">
      <alignment horizontal="center" vertical="center" wrapText="1"/>
    </xf>
    <xf numFmtId="164" fontId="2" fillId="9" borderId="5" xfId="0" applyNumberFormat="1" applyFont="1" applyFill="1" applyBorder="1" applyAlignment="1">
      <alignment horizontal="center"/>
    </xf>
    <xf numFmtId="164" fontId="2" fillId="9" borderId="6" xfId="0" applyNumberFormat="1" applyFont="1" applyFill="1" applyBorder="1" applyAlignment="1">
      <alignment horizontal="center"/>
    </xf>
    <xf numFmtId="164" fontId="2" fillId="9" borderId="5" xfId="0" applyNumberFormat="1" applyFont="1" applyFill="1" applyBorder="1"/>
    <xf numFmtId="164" fontId="2" fillId="9" borderId="6" xfId="0" applyNumberFormat="1" applyFont="1" applyFill="1" applyBorder="1"/>
    <xf numFmtId="164" fontId="6" fillId="10" borderId="9" xfId="0" applyNumberFormat="1" applyFont="1" applyFill="1" applyBorder="1" applyAlignment="1">
      <alignment horizontal="right" vertical="center" wrapText="1"/>
    </xf>
    <xf numFmtId="164" fontId="2" fillId="10" borderId="6" xfId="0" applyNumberFormat="1" applyFont="1" applyFill="1" applyBorder="1"/>
    <xf numFmtId="164" fontId="2" fillId="10" borderId="5" xfId="0" applyNumberFormat="1" applyFont="1" applyFill="1" applyBorder="1"/>
    <xf numFmtId="164" fontId="2" fillId="10" borderId="5" xfId="0" applyNumberFormat="1" applyFont="1" applyFill="1" applyBorder="1" applyAlignment="1">
      <alignment horizontal="center"/>
    </xf>
    <xf numFmtId="164" fontId="2" fillId="10" borderId="6" xfId="0" applyNumberFormat="1" applyFont="1" applyFill="1" applyBorder="1" applyAlignment="1">
      <alignment horizontal="center"/>
    </xf>
    <xf numFmtId="164" fontId="2" fillId="10" borderId="7" xfId="0" applyNumberFormat="1" applyFont="1" applyFill="1" applyBorder="1"/>
    <xf numFmtId="164" fontId="2" fillId="10" borderId="8" xfId="0" applyNumberFormat="1" applyFont="1" applyFill="1" applyBorder="1"/>
    <xf numFmtId="164" fontId="6" fillId="11" borderId="9" xfId="0" applyNumberFormat="1" applyFont="1" applyFill="1" applyBorder="1" applyAlignment="1">
      <alignment horizontal="right" vertical="center" wrapText="1"/>
    </xf>
    <xf numFmtId="164" fontId="2" fillId="11" borderId="6" xfId="0" applyNumberFormat="1" applyFont="1" applyFill="1" applyBorder="1"/>
    <xf numFmtId="164" fontId="2" fillId="11" borderId="5" xfId="0" applyNumberFormat="1" applyFont="1" applyFill="1" applyBorder="1"/>
    <xf numFmtId="164" fontId="14" fillId="11" borderId="5" xfId="0" applyNumberFormat="1" applyFont="1" applyFill="1" applyBorder="1"/>
    <xf numFmtId="164" fontId="2" fillId="11" borderId="7" xfId="0" applyNumberFormat="1" applyFont="1" applyFill="1" applyBorder="1"/>
    <xf numFmtId="164" fontId="2" fillId="11" borderId="8" xfId="0" applyNumberFormat="1" applyFont="1" applyFill="1" applyBorder="1"/>
    <xf numFmtId="164" fontId="6" fillId="12" borderId="9" xfId="0" applyNumberFormat="1" applyFont="1" applyFill="1" applyBorder="1" applyAlignment="1">
      <alignment horizontal="center" vertical="center" wrapText="1"/>
    </xf>
    <xf numFmtId="164" fontId="6" fillId="12" borderId="26" xfId="0" applyNumberFormat="1" applyFont="1" applyFill="1" applyBorder="1" applyAlignment="1">
      <alignment horizontal="center" vertical="center" wrapText="1"/>
    </xf>
    <xf numFmtId="164" fontId="2" fillId="12" borderId="5" xfId="0" applyNumberFormat="1" applyFont="1" applyFill="1" applyBorder="1"/>
    <xf numFmtId="164" fontId="2" fillId="12" borderId="6" xfId="0" applyNumberFormat="1" applyFont="1" applyFill="1" applyBorder="1"/>
    <xf numFmtId="164" fontId="2" fillId="12" borderId="5" xfId="0" applyNumberFormat="1" applyFont="1" applyFill="1" applyBorder="1" applyAlignment="1">
      <alignment horizontal="center"/>
    </xf>
    <xf numFmtId="164" fontId="2" fillId="12" borderId="6" xfId="0" applyNumberFormat="1" applyFont="1" applyFill="1" applyBorder="1" applyAlignment="1">
      <alignment horizontal="center"/>
    </xf>
    <xf numFmtId="164" fontId="2" fillId="12" borderId="7" xfId="0" applyNumberFormat="1" applyFont="1" applyFill="1" applyBorder="1"/>
    <xf numFmtId="164" fontId="2" fillId="12" borderId="8" xfId="0" applyNumberFormat="1" applyFont="1" applyFill="1" applyBorder="1"/>
    <xf numFmtId="164" fontId="6" fillId="13" borderId="8" xfId="0" applyNumberFormat="1" applyFont="1" applyFill="1" applyBorder="1" applyAlignment="1">
      <alignment horizontal="center" vertical="center" wrapText="1"/>
    </xf>
    <xf numFmtId="164" fontId="6" fillId="13" borderId="9" xfId="0" applyNumberFormat="1" applyFont="1" applyFill="1" applyBorder="1" applyAlignment="1">
      <alignment horizontal="center" vertical="center" wrapText="1"/>
    </xf>
    <xf numFmtId="164" fontId="2" fillId="13" borderId="6" xfId="0" applyNumberFormat="1" applyFont="1" applyFill="1" applyBorder="1"/>
    <xf numFmtId="164" fontId="2" fillId="13" borderId="5" xfId="0" applyNumberFormat="1" applyFont="1" applyFill="1" applyBorder="1"/>
    <xf numFmtId="164" fontId="2" fillId="13" borderId="5" xfId="0" applyNumberFormat="1" applyFont="1" applyFill="1" applyBorder="1" applyAlignment="1">
      <alignment horizontal="center"/>
    </xf>
    <xf numFmtId="164" fontId="2" fillId="13" borderId="6" xfId="0" applyNumberFormat="1" applyFont="1" applyFill="1" applyBorder="1" applyAlignment="1">
      <alignment horizontal="center"/>
    </xf>
    <xf numFmtId="164" fontId="2" fillId="13" borderId="7" xfId="0" applyNumberFormat="1" applyFont="1" applyFill="1" applyBorder="1"/>
    <xf numFmtId="164" fontId="2" fillId="13" borderId="8" xfId="0" applyNumberFormat="1" applyFont="1" applyFill="1" applyBorder="1"/>
    <xf numFmtId="0" fontId="6" fillId="0" borderId="27" xfId="0" applyFont="1" applyFill="1" applyBorder="1" applyAlignment="1">
      <alignment vertical="center" wrapText="1"/>
    </xf>
    <xf numFmtId="164" fontId="2" fillId="0" borderId="28" xfId="0" applyNumberFormat="1" applyFont="1" applyBorder="1" applyAlignment="1">
      <alignment vertical="center" wrapText="1"/>
    </xf>
    <xf numFmtId="164" fontId="3" fillId="0" borderId="28" xfId="0" applyNumberFormat="1" applyFont="1" applyBorder="1" applyAlignment="1">
      <alignment vertical="center" wrapText="1"/>
    </xf>
    <xf numFmtId="164" fontId="12" fillId="0" borderId="29" xfId="0" applyNumberFormat="1" applyFont="1" applyBorder="1" applyAlignment="1">
      <alignment horizontal="center" vertical="center" wrapText="1"/>
    </xf>
    <xf numFmtId="164" fontId="12" fillId="0" borderId="30" xfId="0" applyNumberFormat="1" applyFont="1" applyBorder="1" applyAlignment="1">
      <alignment horizontal="center" vertical="center" wrapText="1"/>
    </xf>
    <xf numFmtId="164" fontId="12" fillId="0" borderId="31" xfId="0" applyNumberFormat="1" applyFont="1" applyBorder="1" applyAlignment="1">
      <alignment horizontal="center" vertical="center" wrapText="1"/>
    </xf>
    <xf numFmtId="164" fontId="13" fillId="0" borderId="27" xfId="0" applyNumberFormat="1" applyFont="1" applyBorder="1" applyAlignment="1"/>
    <xf numFmtId="164" fontId="12" fillId="0" borderId="31" xfId="0" applyNumberFormat="1" applyFont="1" applyBorder="1" applyAlignment="1">
      <alignment vertical="center" wrapText="1"/>
    </xf>
    <xf numFmtId="164" fontId="12" fillId="0" borderId="27" xfId="0" applyNumberFormat="1" applyFont="1" applyBorder="1" applyAlignment="1">
      <alignment vertical="center" wrapText="1"/>
    </xf>
    <xf numFmtId="164" fontId="6" fillId="0" borderId="29" xfId="0" applyNumberFormat="1" applyFont="1" applyBorder="1" applyAlignment="1">
      <alignment vertical="center" wrapText="1"/>
    </xf>
    <xf numFmtId="164" fontId="12" fillId="0" borderId="29" xfId="0" applyNumberFormat="1" applyFont="1" applyBorder="1" applyAlignment="1">
      <alignment vertical="center" wrapText="1"/>
    </xf>
    <xf numFmtId="164" fontId="12" fillId="5" borderId="29" xfId="0" applyNumberFormat="1" applyFont="1" applyFill="1" applyBorder="1" applyAlignment="1">
      <alignment horizontal="right" vertical="center" wrapText="1"/>
    </xf>
    <xf numFmtId="164" fontId="13" fillId="6" borderId="27" xfId="0" applyNumberFormat="1" applyFont="1" applyFill="1" applyBorder="1"/>
    <xf numFmtId="164" fontId="13" fillId="6" borderId="31" xfId="0" applyNumberFormat="1" applyFont="1" applyFill="1" applyBorder="1"/>
    <xf numFmtId="164" fontId="13" fillId="7" borderId="27" xfId="0" applyNumberFormat="1" applyFont="1" applyFill="1" applyBorder="1"/>
    <xf numFmtId="164" fontId="13" fillId="7" borderId="29" xfId="0" applyNumberFormat="1" applyFont="1" applyFill="1" applyBorder="1"/>
    <xf numFmtId="164" fontId="2" fillId="8" borderId="27" xfId="0" applyNumberFormat="1" applyFont="1" applyFill="1" applyBorder="1"/>
    <xf numFmtId="164" fontId="2" fillId="8" borderId="29" xfId="0" applyNumberFormat="1" applyFont="1" applyFill="1" applyBorder="1"/>
    <xf numFmtId="164" fontId="2" fillId="9" borderId="27" xfId="0" applyNumberFormat="1" applyFont="1" applyFill="1" applyBorder="1"/>
    <xf numFmtId="164" fontId="2" fillId="9" borderId="29" xfId="0" applyNumberFormat="1" applyFont="1" applyFill="1" applyBorder="1"/>
    <xf numFmtId="164" fontId="2" fillId="10" borderId="27" xfId="0" applyNumberFormat="1" applyFont="1" applyFill="1" applyBorder="1"/>
    <xf numFmtId="164" fontId="2" fillId="10" borderId="29" xfId="0" applyNumberFormat="1" applyFont="1" applyFill="1" applyBorder="1"/>
    <xf numFmtId="164" fontId="2" fillId="11" borderId="27" xfId="0" applyNumberFormat="1" applyFont="1" applyFill="1" applyBorder="1"/>
    <xf numFmtId="164" fontId="2" fillId="11" borderId="29" xfId="0" applyNumberFormat="1" applyFont="1" applyFill="1" applyBorder="1"/>
    <xf numFmtId="164" fontId="2" fillId="12" borderId="27" xfId="0" applyNumberFormat="1" applyFont="1" applyFill="1" applyBorder="1"/>
    <xf numFmtId="164" fontId="2" fillId="12" borderId="29" xfId="0" applyNumberFormat="1" applyFont="1" applyFill="1" applyBorder="1"/>
    <xf numFmtId="164" fontId="2" fillId="13" borderId="27" xfId="0" applyNumberFormat="1" applyFont="1" applyFill="1" applyBorder="1"/>
    <xf numFmtId="164" fontId="2" fillId="13" borderId="29" xfId="0" applyNumberFormat="1" applyFont="1" applyFill="1" applyBorder="1"/>
    <xf numFmtId="164" fontId="2" fillId="14" borderId="27" xfId="0" applyNumberFormat="1" applyFont="1" applyFill="1" applyBorder="1"/>
    <xf numFmtId="164" fontId="2" fillId="14" borderId="29" xfId="0" applyNumberFormat="1" applyFont="1" applyFill="1" applyBorder="1"/>
    <xf numFmtId="0" fontId="6" fillId="0" borderId="15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vertical="center" wrapText="1"/>
    </xf>
    <xf numFmtId="0" fontId="6" fillId="2" borderId="5" xfId="0" applyFont="1" applyFill="1" applyBorder="1" applyAlignment="1">
      <alignment vertical="center" wrapText="1"/>
    </xf>
    <xf numFmtId="0" fontId="2" fillId="4" borderId="5" xfId="0" applyFont="1" applyFill="1" applyBorder="1" applyAlignment="1">
      <alignment vertical="center" wrapText="1"/>
    </xf>
    <xf numFmtId="0" fontId="6" fillId="2" borderId="7" xfId="0" applyFont="1" applyFill="1" applyBorder="1" applyAlignment="1">
      <alignment vertical="center" wrapText="1"/>
    </xf>
    <xf numFmtId="0" fontId="6" fillId="2" borderId="18" xfId="0" applyFont="1" applyFill="1" applyBorder="1" applyAlignment="1">
      <alignment vertical="center" wrapText="1"/>
    </xf>
    <xf numFmtId="164" fontId="1" fillId="0" borderId="20" xfId="0" applyNumberFormat="1" applyFont="1" applyBorder="1" applyAlignment="1">
      <alignment horizontal="right" vertical="center" wrapText="1"/>
    </xf>
    <xf numFmtId="164" fontId="2" fillId="0" borderId="20" xfId="0" applyNumberFormat="1" applyFont="1" applyBorder="1"/>
    <xf numFmtId="164" fontId="6" fillId="0" borderId="12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/>
    <xf numFmtId="164" fontId="6" fillId="0" borderId="12" xfId="0" applyNumberFormat="1" applyFont="1" applyBorder="1" applyAlignment="1">
      <alignment vertical="center" wrapText="1"/>
    </xf>
    <xf numFmtId="164" fontId="6" fillId="0" borderId="7" xfId="0" applyNumberFormat="1" applyFont="1" applyBorder="1" applyAlignment="1">
      <alignment vertical="center" wrapText="1"/>
    </xf>
    <xf numFmtId="164" fontId="6" fillId="5" borderId="8" xfId="0" applyNumberFormat="1" applyFont="1" applyFill="1" applyBorder="1" applyAlignment="1">
      <alignment horizontal="right" vertical="center" wrapText="1"/>
    </xf>
    <xf numFmtId="164" fontId="2" fillId="5" borderId="7" xfId="0" applyNumberFormat="1" applyFont="1" applyFill="1" applyBorder="1"/>
    <xf numFmtId="164" fontId="2" fillId="6" borderId="7" xfId="0" applyNumberFormat="1" applyFont="1" applyFill="1" applyBorder="1"/>
    <xf numFmtId="164" fontId="2" fillId="6" borderId="12" xfId="0" applyNumberFormat="1" applyFont="1" applyFill="1" applyBorder="1"/>
    <xf numFmtId="164" fontId="2" fillId="7" borderId="7" xfId="0" applyNumberFormat="1" applyFont="1" applyFill="1" applyBorder="1"/>
    <xf numFmtId="164" fontId="2" fillId="7" borderId="8" xfId="0" applyNumberFormat="1" applyFont="1" applyFill="1" applyBorder="1"/>
    <xf numFmtId="164" fontId="2" fillId="8" borderId="7" xfId="0" applyNumberFormat="1" applyFont="1" applyFill="1" applyBorder="1" applyAlignment="1">
      <alignment horizontal="center"/>
    </xf>
    <xf numFmtId="164" fontId="2" fillId="8" borderId="8" xfId="0" applyNumberFormat="1" applyFont="1" applyFill="1" applyBorder="1" applyAlignment="1">
      <alignment horizontal="center"/>
    </xf>
    <xf numFmtId="164" fontId="2" fillId="9" borderId="7" xfId="0" applyNumberFormat="1" applyFont="1" applyFill="1" applyBorder="1" applyAlignment="1">
      <alignment horizontal="center"/>
    </xf>
    <xf numFmtId="164" fontId="2" fillId="9" borderId="8" xfId="0" applyNumberFormat="1" applyFont="1" applyFill="1" applyBorder="1" applyAlignment="1">
      <alignment horizontal="center"/>
    </xf>
    <xf numFmtId="164" fontId="13" fillId="5" borderId="27" xfId="0" applyNumberFormat="1" applyFont="1" applyFill="1" applyBorder="1" applyAlignment="1">
      <alignment horizontal="center" vertical="center" wrapText="1"/>
    </xf>
    <xf numFmtId="164" fontId="6" fillId="0" borderId="23" xfId="0" applyNumberFormat="1" applyFont="1" applyFill="1" applyBorder="1" applyAlignment="1">
      <alignment horizontal="right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164" fontId="2" fillId="5" borderId="9" xfId="0" applyNumberFormat="1" applyFont="1" applyFill="1" applyBorder="1" applyAlignment="1">
      <alignment horizontal="center" vertical="center" wrapText="1"/>
    </xf>
    <xf numFmtId="164" fontId="2" fillId="5" borderId="10" xfId="0" applyNumberFormat="1" applyFont="1" applyFill="1" applyBorder="1" applyAlignment="1">
      <alignment horizontal="center" vertical="center" wrapText="1"/>
    </xf>
    <xf numFmtId="164" fontId="2" fillId="0" borderId="19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11" borderId="3" xfId="0" applyNumberFormat="1" applyFont="1" applyFill="1" applyBorder="1" applyAlignment="1">
      <alignment horizontal="center"/>
    </xf>
    <xf numFmtId="164" fontId="2" fillId="11" borderId="4" xfId="0" applyNumberFormat="1" applyFont="1" applyFill="1" applyBorder="1" applyAlignment="1">
      <alignment horizontal="center"/>
    </xf>
    <xf numFmtId="164" fontId="2" fillId="12" borderId="3" xfId="0" applyNumberFormat="1" applyFont="1" applyFill="1" applyBorder="1" applyAlignment="1">
      <alignment horizontal="center"/>
    </xf>
    <xf numFmtId="164" fontId="2" fillId="12" borderId="4" xfId="0" applyNumberFormat="1" applyFont="1" applyFill="1" applyBorder="1" applyAlignment="1">
      <alignment horizontal="center"/>
    </xf>
    <xf numFmtId="164" fontId="2" fillId="7" borderId="9" xfId="0" applyNumberFormat="1" applyFont="1" applyFill="1" applyBorder="1" applyAlignment="1">
      <alignment horizontal="center"/>
    </xf>
    <xf numFmtId="164" fontId="2" fillId="7" borderId="10" xfId="0" applyNumberFormat="1" applyFont="1" applyFill="1" applyBorder="1" applyAlignment="1">
      <alignment horizontal="center"/>
    </xf>
    <xf numFmtId="164" fontId="2" fillId="6" borderId="9" xfId="0" applyNumberFormat="1" applyFont="1" applyFill="1" applyBorder="1" applyAlignment="1">
      <alignment horizontal="center"/>
    </xf>
    <xf numFmtId="164" fontId="2" fillId="6" borderId="11" xfId="0" applyNumberFormat="1" applyFont="1" applyFill="1" applyBorder="1" applyAlignment="1">
      <alignment horizontal="center"/>
    </xf>
    <xf numFmtId="164" fontId="2" fillId="14" borderId="3" xfId="0" applyNumberFormat="1" applyFont="1" applyFill="1" applyBorder="1" applyAlignment="1">
      <alignment horizontal="center"/>
    </xf>
    <xf numFmtId="164" fontId="2" fillId="14" borderId="4" xfId="0" applyNumberFormat="1" applyFont="1" applyFill="1" applyBorder="1" applyAlignment="1">
      <alignment horizontal="center"/>
    </xf>
    <xf numFmtId="164" fontId="2" fillId="13" borderId="3" xfId="0" applyNumberFormat="1" applyFont="1" applyFill="1" applyBorder="1" applyAlignment="1">
      <alignment horizontal="center"/>
    </xf>
    <xf numFmtId="164" fontId="2" fillId="13" borderId="4" xfId="0" applyNumberFormat="1" applyFont="1" applyFill="1" applyBorder="1" applyAlignment="1">
      <alignment horizontal="center"/>
    </xf>
    <xf numFmtId="164" fontId="2" fillId="8" borderId="3" xfId="0" applyNumberFormat="1" applyFont="1" applyFill="1" applyBorder="1" applyAlignment="1">
      <alignment horizontal="center"/>
    </xf>
    <xf numFmtId="164" fontId="2" fillId="8" borderId="4" xfId="0" applyNumberFormat="1" applyFont="1" applyFill="1" applyBorder="1" applyAlignment="1">
      <alignment horizontal="center"/>
    </xf>
    <xf numFmtId="164" fontId="2" fillId="9" borderId="3" xfId="0" applyNumberFormat="1" applyFont="1" applyFill="1" applyBorder="1" applyAlignment="1">
      <alignment horizontal="center"/>
    </xf>
    <xf numFmtId="164" fontId="2" fillId="9" borderId="4" xfId="0" applyNumberFormat="1" applyFont="1" applyFill="1" applyBorder="1" applyAlignment="1">
      <alignment horizontal="center"/>
    </xf>
    <xf numFmtId="164" fontId="2" fillId="10" borderId="3" xfId="0" applyNumberFormat="1" applyFont="1" applyFill="1" applyBorder="1" applyAlignment="1">
      <alignment horizontal="center"/>
    </xf>
    <xf numFmtId="164" fontId="2" fillId="10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  <color rgb="FFFFFFCC"/>
      <color rgb="FF66FFFF"/>
      <color rgb="FF99FF99"/>
      <color rgb="FFFFCC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81"/>
  <sheetViews>
    <sheetView tabSelected="1" zoomScaleNormal="100" workbookViewId="0">
      <pane xSplit="9" ySplit="2" topLeftCell="V30" activePane="bottomRight" state="frozen"/>
      <selection pane="topRight" activeCell="K1" sqref="K1"/>
      <selection pane="bottomLeft" activeCell="A5" sqref="A5"/>
      <selection pane="bottomRight" activeCell="AJ1" sqref="AJ1:AK1"/>
    </sheetView>
  </sheetViews>
  <sheetFormatPr baseColWidth="10" defaultColWidth="9.109375" defaultRowHeight="13.8" x14ac:dyDescent="0.3"/>
  <cols>
    <col min="1" max="1" width="2.21875" style="1" customWidth="1"/>
    <col min="2" max="7" width="2" style="1" bestFit="1" customWidth="1"/>
    <col min="8" max="8" width="9.109375" style="2"/>
    <col min="9" max="9" width="11.88671875" style="1" bestFit="1" customWidth="1"/>
    <col min="10" max="10" width="8.5546875" style="2" bestFit="1" customWidth="1"/>
    <col min="11" max="11" width="7" style="2" bestFit="1" customWidth="1"/>
    <col min="12" max="12" width="8.44140625" style="2" bestFit="1" customWidth="1"/>
    <col min="13" max="13" width="8" style="2" bestFit="1" customWidth="1"/>
    <col min="14" max="14" width="10" style="2" customWidth="1"/>
    <col min="15" max="15" width="9.6640625" style="2" customWidth="1"/>
    <col min="16" max="16" width="9.44140625" style="2" bestFit="1" customWidth="1"/>
    <col min="17" max="17" width="8.109375" style="2" customWidth="1"/>
    <col min="18" max="18" width="10" style="2" customWidth="1"/>
    <col min="19" max="19" width="9.21875" style="2" customWidth="1"/>
    <col min="20" max="20" width="10.44140625" style="2" bestFit="1" customWidth="1"/>
    <col min="21" max="21" width="7.44140625" style="2" bestFit="1" customWidth="1"/>
    <col min="22" max="22" width="8.44140625" style="2" bestFit="1" customWidth="1"/>
    <col min="23" max="23" width="9" style="2" bestFit="1" customWidth="1"/>
    <col min="24" max="24" width="9.44140625" style="2" bestFit="1" customWidth="1"/>
    <col min="25" max="25" width="9" style="2" bestFit="1" customWidth="1"/>
    <col min="26" max="37" width="9.109375" style="2"/>
    <col min="38" max="38" width="9.44140625" style="2" bestFit="1" customWidth="1"/>
    <col min="39" max="39" width="9.109375" style="2"/>
    <col min="40" max="16384" width="9.109375" style="1"/>
  </cols>
  <sheetData>
    <row r="1" spans="1:39" ht="15.75" customHeight="1" x14ac:dyDescent="0.3">
      <c r="A1" s="194" t="s">
        <v>0</v>
      </c>
      <c r="B1" s="195"/>
      <c r="C1" s="195"/>
      <c r="D1" s="195"/>
      <c r="E1" s="195"/>
      <c r="F1" s="195"/>
      <c r="G1" s="196"/>
      <c r="H1" s="197" t="s">
        <v>6</v>
      </c>
      <c r="I1" s="196"/>
      <c r="J1" s="200" t="s">
        <v>82</v>
      </c>
      <c r="K1" s="200"/>
      <c r="L1" s="201" t="s">
        <v>81</v>
      </c>
      <c r="M1" s="202"/>
      <c r="N1" s="201" t="s">
        <v>80</v>
      </c>
      <c r="O1" s="202"/>
      <c r="P1" s="200" t="s">
        <v>79</v>
      </c>
      <c r="Q1" s="202"/>
      <c r="R1" s="201" t="s">
        <v>78</v>
      </c>
      <c r="S1" s="202"/>
      <c r="T1" s="198" t="s">
        <v>83</v>
      </c>
      <c r="U1" s="199"/>
      <c r="V1" s="209" t="s">
        <v>85</v>
      </c>
      <c r="W1" s="210"/>
      <c r="X1" s="207" t="s">
        <v>53</v>
      </c>
      <c r="Y1" s="208"/>
      <c r="Z1" s="215" t="s">
        <v>69</v>
      </c>
      <c r="AA1" s="216"/>
      <c r="AB1" s="217" t="s">
        <v>70</v>
      </c>
      <c r="AC1" s="218"/>
      <c r="AD1" s="219" t="s">
        <v>86</v>
      </c>
      <c r="AE1" s="220"/>
      <c r="AF1" s="203" t="s">
        <v>87</v>
      </c>
      <c r="AG1" s="204"/>
      <c r="AH1" s="205" t="s">
        <v>84</v>
      </c>
      <c r="AI1" s="206"/>
      <c r="AJ1" s="213" t="s">
        <v>71</v>
      </c>
      <c r="AK1" s="214"/>
      <c r="AL1" s="211" t="s">
        <v>88</v>
      </c>
      <c r="AM1" s="212"/>
    </row>
    <row r="2" spans="1:39" ht="15.75" customHeight="1" thickBot="1" x14ac:dyDescent="0.35">
      <c r="A2" s="94">
        <v>1</v>
      </c>
      <c r="B2" s="95">
        <v>2</v>
      </c>
      <c r="C2" s="95">
        <v>3</v>
      </c>
      <c r="D2" s="95">
        <v>4</v>
      </c>
      <c r="E2" s="95">
        <v>5</v>
      </c>
      <c r="F2" s="95">
        <v>6</v>
      </c>
      <c r="G2" s="96">
        <v>7</v>
      </c>
      <c r="H2" s="52" t="s">
        <v>7</v>
      </c>
      <c r="I2" s="41" t="s">
        <v>1</v>
      </c>
      <c r="J2" s="38" t="s">
        <v>3</v>
      </c>
      <c r="K2" s="47" t="s">
        <v>4</v>
      </c>
      <c r="L2" s="30" t="s">
        <v>3</v>
      </c>
      <c r="M2" s="31" t="s">
        <v>4</v>
      </c>
      <c r="N2" s="30" t="s">
        <v>3</v>
      </c>
      <c r="O2" s="31" t="s">
        <v>4</v>
      </c>
      <c r="P2" s="38" t="s">
        <v>3</v>
      </c>
      <c r="Q2" s="31" t="s">
        <v>4</v>
      </c>
      <c r="R2" s="38" t="s">
        <v>3</v>
      </c>
      <c r="S2" s="31" t="s">
        <v>4</v>
      </c>
      <c r="T2" s="32" t="s">
        <v>3</v>
      </c>
      <c r="U2" s="33" t="s">
        <v>4</v>
      </c>
      <c r="V2" s="34" t="s">
        <v>3</v>
      </c>
      <c r="W2" s="35" t="s">
        <v>4</v>
      </c>
      <c r="X2" s="36" t="s">
        <v>3</v>
      </c>
      <c r="Y2" s="37" t="s">
        <v>4</v>
      </c>
      <c r="Z2" s="58" t="s">
        <v>3</v>
      </c>
      <c r="AA2" s="59" t="s">
        <v>4</v>
      </c>
      <c r="AB2" s="60" t="s">
        <v>3</v>
      </c>
      <c r="AC2" s="61" t="s">
        <v>4</v>
      </c>
      <c r="AD2" s="62" t="s">
        <v>3</v>
      </c>
      <c r="AE2" s="63" t="s">
        <v>4</v>
      </c>
      <c r="AF2" s="64" t="s">
        <v>3</v>
      </c>
      <c r="AG2" s="65" t="s">
        <v>4</v>
      </c>
      <c r="AH2" s="66" t="s">
        <v>3</v>
      </c>
      <c r="AI2" s="67" t="s">
        <v>4</v>
      </c>
      <c r="AJ2" s="68" t="s">
        <v>3</v>
      </c>
      <c r="AK2" s="130" t="s">
        <v>4</v>
      </c>
      <c r="AL2" s="70" t="s">
        <v>3</v>
      </c>
      <c r="AM2" s="71" t="s">
        <v>4</v>
      </c>
    </row>
    <row r="3" spans="1:39" ht="15.75" customHeight="1" x14ac:dyDescent="0.3">
      <c r="A3" s="168"/>
      <c r="B3" s="93"/>
      <c r="C3" s="93"/>
      <c r="D3" s="93"/>
      <c r="E3" s="93"/>
      <c r="F3" s="93"/>
      <c r="G3" s="6"/>
      <c r="H3" s="77">
        <v>56.049500000000002</v>
      </c>
      <c r="I3" s="78" t="s">
        <v>76</v>
      </c>
      <c r="J3" s="193">
        <v>56.049700000000001</v>
      </c>
      <c r="K3" s="48">
        <f t="shared" ref="K3:K68" si="0">J3-H3</f>
        <v>1.9999999999953388E-4</v>
      </c>
      <c r="L3" s="86">
        <v>56.049700000000001</v>
      </c>
      <c r="M3" s="87">
        <f t="shared" ref="M3:M68" si="1">L3-H3</f>
        <v>1.9999999999953388E-4</v>
      </c>
      <c r="N3" s="86">
        <v>56.049700000000001</v>
      </c>
      <c r="O3" s="88">
        <f>N3-H3</f>
        <v>1.9999999999953388E-4</v>
      </c>
      <c r="P3" s="89">
        <v>56.049700000000001</v>
      </c>
      <c r="Q3" s="88">
        <f t="shared" ref="Q3:Q36" si="2">P3-H3</f>
        <v>1.9999999999953388E-4</v>
      </c>
      <c r="R3" s="89">
        <v>56.049700000000001</v>
      </c>
      <c r="S3" s="88">
        <f>R3-H3</f>
        <v>1.9999999999953388E-4</v>
      </c>
      <c r="T3" s="85">
        <v>56.049700000000001</v>
      </c>
      <c r="U3" s="25">
        <f t="shared" ref="U3:U34" si="3">T3-H3</f>
        <v>1.9999999999953388E-4</v>
      </c>
      <c r="V3" s="81" t="s">
        <v>77</v>
      </c>
      <c r="W3" s="79"/>
      <c r="X3" s="82" t="s">
        <v>77</v>
      </c>
      <c r="Y3" s="80"/>
      <c r="Z3" s="97" t="s">
        <v>77</v>
      </c>
      <c r="AA3" s="98"/>
      <c r="AB3" s="103" t="s">
        <v>77</v>
      </c>
      <c r="AC3" s="104"/>
      <c r="AD3" s="109">
        <v>56.049700000000001</v>
      </c>
      <c r="AE3" s="110">
        <f>AD3-H3</f>
        <v>1.9999999999953388E-4</v>
      </c>
      <c r="AF3" s="116">
        <v>56.049700000000001</v>
      </c>
      <c r="AG3" s="117">
        <f t="shared" ref="AG3:AG34" si="4">AF3-H3</f>
        <v>1.9999999999953388E-4</v>
      </c>
      <c r="AH3" s="122" t="s">
        <v>5</v>
      </c>
      <c r="AI3" s="123" t="s">
        <v>5</v>
      </c>
      <c r="AJ3" s="131">
        <v>56.049700000000001</v>
      </c>
      <c r="AK3" s="132">
        <f>AJ3-H3</f>
        <v>1.9999999999953388E-4</v>
      </c>
      <c r="AL3" s="72">
        <v>74.06</v>
      </c>
      <c r="AM3" s="74">
        <f t="shared" ref="AM3:AM34" si="5">AL3-H3</f>
        <v>18.0105</v>
      </c>
    </row>
    <row r="4" spans="1:39" ht="15.75" customHeight="1" x14ac:dyDescent="0.3">
      <c r="A4" s="45"/>
      <c r="B4" s="5"/>
      <c r="C4" s="5"/>
      <c r="D4" s="5"/>
      <c r="E4" s="5"/>
      <c r="F4" s="6"/>
      <c r="G4" s="5"/>
      <c r="H4" s="53">
        <v>70.065100000000001</v>
      </c>
      <c r="I4" s="42" t="s">
        <v>8</v>
      </c>
      <c r="J4" s="39">
        <v>70.065089999999998</v>
      </c>
      <c r="K4" s="48">
        <f t="shared" si="0"/>
        <v>-1.0000000003174137E-5</v>
      </c>
      <c r="L4" s="90">
        <v>70.06514</v>
      </c>
      <c r="M4" s="87">
        <f t="shared" si="1"/>
        <v>3.9999999998485691E-5</v>
      </c>
      <c r="N4" s="90">
        <v>70.06514</v>
      </c>
      <c r="O4" s="88">
        <f>N4-H4</f>
        <v>3.9999999998485691E-5</v>
      </c>
      <c r="P4" s="90">
        <v>70.065200000000004</v>
      </c>
      <c r="Q4" s="88">
        <f t="shared" si="2"/>
        <v>1.0000000000331966E-4</v>
      </c>
      <c r="R4" s="90">
        <v>70.065200000000004</v>
      </c>
      <c r="S4" s="88">
        <f>R4-H4</f>
        <v>1.0000000000331966E-4</v>
      </c>
      <c r="T4" s="24">
        <v>70.065119999999993</v>
      </c>
      <c r="U4" s="25">
        <f t="shared" si="3"/>
        <v>1.9999999992137418E-5</v>
      </c>
      <c r="V4" s="26">
        <v>70.065049999999999</v>
      </c>
      <c r="W4" s="27">
        <f t="shared" ref="W4:W35" si="6">V4-H4</f>
        <v>-5.0000000001659828E-5</v>
      </c>
      <c r="X4" s="28">
        <v>70.065200000000004</v>
      </c>
      <c r="Y4" s="29">
        <f t="shared" ref="Y4:Y35" si="7">X4-H4</f>
        <v>1.0000000000331966E-4</v>
      </c>
      <c r="Z4" s="99">
        <v>70.065100000000001</v>
      </c>
      <c r="AA4" s="100">
        <f>Z4-H4</f>
        <v>0</v>
      </c>
      <c r="AB4" s="105" t="s">
        <v>5</v>
      </c>
      <c r="AC4" s="106" t="s">
        <v>5</v>
      </c>
      <c r="AD4" s="111">
        <v>70.065100000000001</v>
      </c>
      <c r="AE4" s="110">
        <f>AD4-H4</f>
        <v>0</v>
      </c>
      <c r="AF4" s="118">
        <v>70.065100000000001</v>
      </c>
      <c r="AG4" s="117">
        <f t="shared" si="4"/>
        <v>0</v>
      </c>
      <c r="AH4" s="124">
        <v>70.065100000000001</v>
      </c>
      <c r="AI4" s="125">
        <f t="shared" ref="AI4:AI9" si="8">AH4-H4</f>
        <v>0</v>
      </c>
      <c r="AJ4" s="133">
        <v>70.065100000000001</v>
      </c>
      <c r="AK4" s="132">
        <f>AJ4-H4</f>
        <v>0</v>
      </c>
      <c r="AL4" s="72">
        <v>70.065200000000004</v>
      </c>
      <c r="AM4" s="74">
        <f t="shared" si="5"/>
        <v>1.0000000000331966E-4</v>
      </c>
    </row>
    <row r="5" spans="1:39" ht="15.75" customHeight="1" x14ac:dyDescent="0.3">
      <c r="A5" s="169"/>
      <c r="B5" s="6"/>
      <c r="C5" s="11"/>
      <c r="D5" s="11"/>
      <c r="E5" s="11"/>
      <c r="F5" s="11"/>
      <c r="G5" s="11"/>
      <c r="H5" s="54">
        <v>86.096400000000003</v>
      </c>
      <c r="I5" s="43" t="s">
        <v>9</v>
      </c>
      <c r="J5" s="21">
        <v>86.096289999999996</v>
      </c>
      <c r="K5" s="49">
        <f t="shared" si="0"/>
        <v>-1.1000000000649379E-4</v>
      </c>
      <c r="L5" s="12">
        <v>86.096369999999993</v>
      </c>
      <c r="M5" s="50">
        <f t="shared" si="1"/>
        <v>-3.000000000952241E-5</v>
      </c>
      <c r="N5" s="12">
        <v>86.096400000000003</v>
      </c>
      <c r="O5" s="51">
        <f t="shared" ref="O5:O69" si="9">N5-H5</f>
        <v>0</v>
      </c>
      <c r="P5" s="12">
        <v>86.096369999999993</v>
      </c>
      <c r="Q5" s="51">
        <f t="shared" si="2"/>
        <v>-3.000000000952241E-5</v>
      </c>
      <c r="R5" s="12">
        <v>86.096400000000003</v>
      </c>
      <c r="S5" s="51">
        <f t="shared" ref="S5:S69" si="10">R5-H5</f>
        <v>0</v>
      </c>
      <c r="T5" s="8">
        <v>86.096329999999995</v>
      </c>
      <c r="U5" s="9">
        <f t="shared" si="3"/>
        <v>-7.0000000008008101E-5</v>
      </c>
      <c r="V5" s="10">
        <v>86.096260000000001</v>
      </c>
      <c r="W5" s="17">
        <f t="shared" si="6"/>
        <v>-1.4000000000180535E-4</v>
      </c>
      <c r="X5" s="19">
        <v>136.0753</v>
      </c>
      <c r="Y5" s="20">
        <f t="shared" si="7"/>
        <v>49.978899999999996</v>
      </c>
      <c r="Z5" s="99">
        <v>86.096299999999999</v>
      </c>
      <c r="AA5" s="100">
        <f>Z5-H5</f>
        <v>-1.0000000000331966E-4</v>
      </c>
      <c r="AB5" s="105" t="s">
        <v>5</v>
      </c>
      <c r="AC5" s="106" t="s">
        <v>5</v>
      </c>
      <c r="AD5" s="111">
        <v>86.096400000000003</v>
      </c>
      <c r="AE5" s="110">
        <f>AD5-H5</f>
        <v>0</v>
      </c>
      <c r="AF5" s="118">
        <v>86.086399999999998</v>
      </c>
      <c r="AG5" s="117">
        <f t="shared" si="4"/>
        <v>-1.0000000000005116E-2</v>
      </c>
      <c r="AH5" s="124">
        <v>86.096299999999999</v>
      </c>
      <c r="AI5" s="125">
        <f t="shared" si="8"/>
        <v>-1.0000000000331966E-4</v>
      </c>
      <c r="AJ5" s="133">
        <v>86.096299999999999</v>
      </c>
      <c r="AK5" s="132">
        <f>AJ5-H5</f>
        <v>-1.0000000000331966E-4</v>
      </c>
      <c r="AL5" s="73">
        <v>86.096400000000003</v>
      </c>
      <c r="AM5" s="74">
        <f t="shared" si="5"/>
        <v>0</v>
      </c>
    </row>
    <row r="6" spans="1:39" ht="15.75" customHeight="1" x14ac:dyDescent="0.3">
      <c r="A6" s="169"/>
      <c r="B6" s="11"/>
      <c r="C6" s="11"/>
      <c r="D6" s="11"/>
      <c r="E6" s="6"/>
      <c r="F6" s="11"/>
      <c r="G6" s="11"/>
      <c r="H6" s="54">
        <v>103.05419999999999</v>
      </c>
      <c r="I6" s="43" t="s">
        <v>10</v>
      </c>
      <c r="J6" s="21">
        <v>103.05405</v>
      </c>
      <c r="K6" s="49">
        <f t="shared" si="0"/>
        <v>-1.4999999999076863E-4</v>
      </c>
      <c r="L6" s="12">
        <v>83.085470000000001</v>
      </c>
      <c r="M6" s="50">
        <f t="shared" si="1"/>
        <v>-19.968729999999994</v>
      </c>
      <c r="N6" s="12">
        <v>83.085499999999996</v>
      </c>
      <c r="O6" s="51">
        <f t="shared" si="9"/>
        <v>-19.968699999999998</v>
      </c>
      <c r="P6" s="12">
        <v>111.11682999999999</v>
      </c>
      <c r="Q6" s="51">
        <f t="shared" si="2"/>
        <v>8.0626299999999986</v>
      </c>
      <c r="R6" s="12">
        <v>111.1168</v>
      </c>
      <c r="S6" s="51">
        <f t="shared" si="10"/>
        <v>8.0626000000000033</v>
      </c>
      <c r="T6" s="8">
        <v>103.05410000000001</v>
      </c>
      <c r="U6" s="9">
        <f t="shared" si="3"/>
        <v>-9.9999999989108801E-5</v>
      </c>
      <c r="V6" s="10">
        <v>103.05407</v>
      </c>
      <c r="W6" s="17">
        <f t="shared" si="6"/>
        <v>-1.2999999999863121E-4</v>
      </c>
      <c r="X6" s="19">
        <v>103.054</v>
      </c>
      <c r="Y6" s="20">
        <f t="shared" si="7"/>
        <v>-1.9999999999242846E-4</v>
      </c>
      <c r="Z6" s="101" t="s">
        <v>5</v>
      </c>
      <c r="AA6" s="102" t="s">
        <v>5</v>
      </c>
      <c r="AB6" s="105" t="s">
        <v>5</v>
      </c>
      <c r="AC6" s="106" t="s">
        <v>5</v>
      </c>
      <c r="AD6" s="111">
        <v>103.05419999999999</v>
      </c>
      <c r="AE6" s="110">
        <f>AD6-H6</f>
        <v>0</v>
      </c>
      <c r="AF6" s="118">
        <v>103.05410000000001</v>
      </c>
      <c r="AG6" s="117">
        <f t="shared" si="4"/>
        <v>-9.9999999989108801E-5</v>
      </c>
      <c r="AH6" s="124">
        <v>103.05410000000001</v>
      </c>
      <c r="AI6" s="125">
        <f t="shared" si="8"/>
        <v>-9.9999999989108801E-5</v>
      </c>
      <c r="AJ6" s="134" t="s">
        <v>5</v>
      </c>
      <c r="AK6" s="135" t="s">
        <v>5</v>
      </c>
      <c r="AL6" s="73">
        <v>103.05419999999999</v>
      </c>
      <c r="AM6" s="74">
        <f t="shared" si="5"/>
        <v>0</v>
      </c>
    </row>
    <row r="7" spans="1:39" ht="15.75" customHeight="1" x14ac:dyDescent="0.3">
      <c r="A7" s="169"/>
      <c r="B7" s="11"/>
      <c r="C7" s="11"/>
      <c r="D7" s="11"/>
      <c r="E7" s="6"/>
      <c r="F7" s="11"/>
      <c r="G7" s="11"/>
      <c r="H7" s="54">
        <v>107.0855</v>
      </c>
      <c r="I7" s="43" t="s">
        <v>11</v>
      </c>
      <c r="J7" s="21">
        <v>107.08538</v>
      </c>
      <c r="K7" s="49">
        <f t="shared" si="0"/>
        <v>-1.1999999999545707E-4</v>
      </c>
      <c r="L7" s="12">
        <v>107.08544000000001</v>
      </c>
      <c r="M7" s="50">
        <f t="shared" si="1"/>
        <v>-5.999999999062311E-5</v>
      </c>
      <c r="N7" s="12">
        <v>107.08540000000001</v>
      </c>
      <c r="O7" s="51">
        <f t="shared" si="9"/>
        <v>-9.9999999989108801E-5</v>
      </c>
      <c r="P7" s="12">
        <v>107.08556</v>
      </c>
      <c r="Q7" s="51">
        <f t="shared" si="2"/>
        <v>6.0000000004833964E-5</v>
      </c>
      <c r="R7" s="12">
        <v>107.0855</v>
      </c>
      <c r="S7" s="51">
        <f t="shared" si="10"/>
        <v>0</v>
      </c>
      <c r="T7" s="8">
        <v>107.08544999999999</v>
      </c>
      <c r="U7" s="9">
        <f t="shared" si="3"/>
        <v>-5.0000000001659828E-5</v>
      </c>
      <c r="V7" s="10">
        <v>107.08534</v>
      </c>
      <c r="W7" s="17">
        <f t="shared" si="6"/>
        <v>-1.5999999999394277E-4</v>
      </c>
      <c r="X7" s="19">
        <v>107.0852</v>
      </c>
      <c r="Y7" s="20">
        <f t="shared" si="7"/>
        <v>-2.9999999999574811E-4</v>
      </c>
      <c r="Z7" s="99">
        <v>107.08540000000001</v>
      </c>
      <c r="AA7" s="100">
        <f>Z7-H7</f>
        <v>-9.9999999989108801E-5</v>
      </c>
      <c r="AB7" s="107">
        <v>107.0853</v>
      </c>
      <c r="AC7" s="108">
        <f>AB7-H7</f>
        <v>-1.9999999999242846E-4</v>
      </c>
      <c r="AD7" s="112" t="s">
        <v>5</v>
      </c>
      <c r="AE7" s="113" t="s">
        <v>5</v>
      </c>
      <c r="AF7" s="118">
        <v>107.0855</v>
      </c>
      <c r="AG7" s="117">
        <f t="shared" si="4"/>
        <v>0</v>
      </c>
      <c r="AH7" s="124">
        <v>107.08540000000001</v>
      </c>
      <c r="AI7" s="125">
        <f t="shared" si="8"/>
        <v>-9.9999999989108801E-5</v>
      </c>
      <c r="AJ7" s="133">
        <v>107.08540000000001</v>
      </c>
      <c r="AK7" s="132">
        <f t="shared" ref="AK7:AK38" si="11">AJ7-H7</f>
        <v>-9.9999999989108801E-5</v>
      </c>
      <c r="AL7" s="73">
        <v>107.0855</v>
      </c>
      <c r="AM7" s="74">
        <f t="shared" si="5"/>
        <v>0</v>
      </c>
    </row>
    <row r="8" spans="1:39" ht="15.75" customHeight="1" x14ac:dyDescent="0.3">
      <c r="A8" s="169"/>
      <c r="B8" s="11"/>
      <c r="C8" s="11"/>
      <c r="D8" s="6"/>
      <c r="E8" s="11"/>
      <c r="F8" s="11"/>
      <c r="G8" s="11"/>
      <c r="H8" s="54">
        <v>112.0869</v>
      </c>
      <c r="I8" s="43" t="s">
        <v>12</v>
      </c>
      <c r="J8" s="21">
        <v>112.08674000000001</v>
      </c>
      <c r="K8" s="49">
        <f t="shared" si="0"/>
        <v>-1.5999999999394277E-4</v>
      </c>
      <c r="L8" s="12">
        <v>112.08684</v>
      </c>
      <c r="M8" s="50">
        <f t="shared" si="1"/>
        <v>-6.0000000004833964E-5</v>
      </c>
      <c r="N8" s="12">
        <v>112.0868</v>
      </c>
      <c r="O8" s="51">
        <f t="shared" si="9"/>
        <v>-1.0000000000331966E-4</v>
      </c>
      <c r="P8" s="12">
        <v>112.08695</v>
      </c>
      <c r="Q8" s="51">
        <f t="shared" si="2"/>
        <v>5.0000000001659828E-5</v>
      </c>
      <c r="R8" s="12">
        <v>112.0868</v>
      </c>
      <c r="S8" s="51">
        <f t="shared" si="10"/>
        <v>-1.0000000000331966E-4</v>
      </c>
      <c r="T8" s="8">
        <v>112.08682</v>
      </c>
      <c r="U8" s="9">
        <f t="shared" si="3"/>
        <v>-7.9999999996971383E-5</v>
      </c>
      <c r="V8" s="10">
        <v>112.08673</v>
      </c>
      <c r="W8" s="17">
        <f t="shared" si="6"/>
        <v>-1.699999999971169E-4</v>
      </c>
      <c r="X8" s="19">
        <v>112.0866</v>
      </c>
      <c r="Y8" s="20">
        <f t="shared" si="7"/>
        <v>-2.9999999999574811E-4</v>
      </c>
      <c r="Z8" s="99">
        <v>112.08669999999999</v>
      </c>
      <c r="AA8" s="100">
        <f>Z8-H8</f>
        <v>-2.0000000000663931E-4</v>
      </c>
      <c r="AB8" s="105" t="s">
        <v>5</v>
      </c>
      <c r="AC8" s="106" t="s">
        <v>5</v>
      </c>
      <c r="AD8" s="111">
        <v>112.0869</v>
      </c>
      <c r="AE8" s="110">
        <f t="shared" ref="AE8:AE39" si="12">AD8-H8</f>
        <v>0</v>
      </c>
      <c r="AF8" s="118">
        <v>112.0868</v>
      </c>
      <c r="AG8" s="117">
        <f t="shared" si="4"/>
        <v>-1.0000000000331966E-4</v>
      </c>
      <c r="AH8" s="124">
        <v>112.0868</v>
      </c>
      <c r="AI8" s="125">
        <f t="shared" si="8"/>
        <v>-1.0000000000331966E-4</v>
      </c>
      <c r="AJ8" s="133">
        <v>112.0868</v>
      </c>
      <c r="AK8" s="132">
        <f t="shared" si="11"/>
        <v>-1.0000000000331966E-4</v>
      </c>
      <c r="AL8" s="73">
        <v>112.0869</v>
      </c>
      <c r="AM8" s="74">
        <f t="shared" si="5"/>
        <v>0</v>
      </c>
    </row>
    <row r="9" spans="1:39" ht="15.75" customHeight="1" x14ac:dyDescent="0.3">
      <c r="A9" s="169"/>
      <c r="B9" s="11"/>
      <c r="C9" s="11"/>
      <c r="D9" s="11"/>
      <c r="E9" s="11"/>
      <c r="F9" s="6"/>
      <c r="G9" s="11"/>
      <c r="H9" s="54">
        <v>115.0866</v>
      </c>
      <c r="I9" s="43" t="s">
        <v>13</v>
      </c>
      <c r="J9" s="21">
        <v>115.08637</v>
      </c>
      <c r="K9" s="49">
        <f t="shared" si="0"/>
        <v>-2.3000000000195087E-4</v>
      </c>
      <c r="L9" s="12">
        <v>115.08654</v>
      </c>
      <c r="M9" s="50">
        <f t="shared" si="1"/>
        <v>-6.0000000004833964E-5</v>
      </c>
      <c r="N9" s="12">
        <v>115.0865</v>
      </c>
      <c r="O9" s="51">
        <f t="shared" si="9"/>
        <v>-1.0000000000331966E-4</v>
      </c>
      <c r="P9" s="12">
        <v>115.0866</v>
      </c>
      <c r="Q9" s="51">
        <f t="shared" si="2"/>
        <v>0</v>
      </c>
      <c r="R9" s="12">
        <v>115.0865</v>
      </c>
      <c r="S9" s="51">
        <f t="shared" si="10"/>
        <v>-1.0000000000331966E-4</v>
      </c>
      <c r="T9" s="8">
        <v>115.08645</v>
      </c>
      <c r="U9" s="9">
        <f t="shared" si="3"/>
        <v>-1.5000000000497948E-4</v>
      </c>
      <c r="V9" s="10">
        <v>115.08642999999999</v>
      </c>
      <c r="W9" s="17">
        <f t="shared" si="6"/>
        <v>-1.7000000001132776E-4</v>
      </c>
      <c r="X9" s="19">
        <v>115.08620000000001</v>
      </c>
      <c r="Y9" s="20">
        <f t="shared" si="7"/>
        <v>-3.9999999999906777E-4</v>
      </c>
      <c r="Z9" s="99">
        <v>115.0864</v>
      </c>
      <c r="AA9" s="100">
        <f>Z9-H9</f>
        <v>-2.0000000000663931E-4</v>
      </c>
      <c r="AB9" s="105" t="s">
        <v>5</v>
      </c>
      <c r="AC9" s="106" t="s">
        <v>5</v>
      </c>
      <c r="AD9" s="111">
        <v>115.0866</v>
      </c>
      <c r="AE9" s="110">
        <f t="shared" si="12"/>
        <v>0</v>
      </c>
      <c r="AF9" s="118">
        <v>115.0865</v>
      </c>
      <c r="AG9" s="117">
        <f t="shared" si="4"/>
        <v>-1.0000000000331966E-4</v>
      </c>
      <c r="AH9" s="124">
        <v>115.0865</v>
      </c>
      <c r="AI9" s="125">
        <f t="shared" si="8"/>
        <v>-1.0000000000331966E-4</v>
      </c>
      <c r="AJ9" s="133">
        <v>115.0865</v>
      </c>
      <c r="AK9" s="132">
        <f t="shared" si="11"/>
        <v>-1.0000000000331966E-4</v>
      </c>
      <c r="AL9" s="73">
        <v>115.0866</v>
      </c>
      <c r="AM9" s="74">
        <f t="shared" si="5"/>
        <v>0</v>
      </c>
    </row>
    <row r="10" spans="1:39" ht="15.75" customHeight="1" x14ac:dyDescent="0.3">
      <c r="A10" s="170"/>
      <c r="B10" s="11"/>
      <c r="C10" s="11"/>
      <c r="D10" s="11"/>
      <c r="E10" s="11"/>
      <c r="F10" s="11"/>
      <c r="G10" s="6"/>
      <c r="H10" s="54">
        <v>127.0866</v>
      </c>
      <c r="I10" s="43" t="s">
        <v>14</v>
      </c>
      <c r="J10" s="21">
        <v>127.0864</v>
      </c>
      <c r="K10" s="49">
        <f t="shared" si="0"/>
        <v>-2.0000000000663931E-4</v>
      </c>
      <c r="L10" s="12">
        <v>127.08649</v>
      </c>
      <c r="M10" s="50">
        <f t="shared" si="1"/>
        <v>-1.1000000000649379E-4</v>
      </c>
      <c r="N10" s="12">
        <v>141.10210000000001</v>
      </c>
      <c r="O10" s="51">
        <f t="shared" si="9"/>
        <v>14.015500000000003</v>
      </c>
      <c r="P10" s="12">
        <v>127.08660999999999</v>
      </c>
      <c r="Q10" s="51">
        <f t="shared" si="2"/>
        <v>9.9999999889632818E-6</v>
      </c>
      <c r="R10" s="12">
        <v>141.10220000000001</v>
      </c>
      <c r="S10" s="51">
        <f t="shared" si="10"/>
        <v>14.015600000000006</v>
      </c>
      <c r="T10" s="8">
        <v>141.10201000000001</v>
      </c>
      <c r="U10" s="9">
        <f t="shared" si="3"/>
        <v>14.015410000000003</v>
      </c>
      <c r="V10" s="10">
        <v>127.0864</v>
      </c>
      <c r="W10" s="17">
        <f t="shared" si="6"/>
        <v>-2.0000000000663931E-4</v>
      </c>
      <c r="X10" s="19">
        <v>127.08620000000001</v>
      </c>
      <c r="Y10" s="20">
        <f t="shared" si="7"/>
        <v>-3.9999999999906777E-4</v>
      </c>
      <c r="Z10" s="99">
        <v>127.0864</v>
      </c>
      <c r="AA10" s="100">
        <f>Z10-H10</f>
        <v>-2.0000000000663931E-4</v>
      </c>
      <c r="AB10" s="105" t="s">
        <v>5</v>
      </c>
      <c r="AC10" s="106" t="s">
        <v>5</v>
      </c>
      <c r="AD10" s="111">
        <v>127.0865</v>
      </c>
      <c r="AE10" s="110">
        <f t="shared" si="12"/>
        <v>-1.0000000000331966E-4</v>
      </c>
      <c r="AF10" s="118">
        <v>127.0865</v>
      </c>
      <c r="AG10" s="117">
        <f t="shared" si="4"/>
        <v>-1.0000000000331966E-4</v>
      </c>
      <c r="AH10" s="126" t="s">
        <v>5</v>
      </c>
      <c r="AI10" s="127" t="s">
        <v>5</v>
      </c>
      <c r="AJ10" s="133">
        <v>127.0864</v>
      </c>
      <c r="AK10" s="132">
        <f t="shared" si="11"/>
        <v>-2.0000000000663931E-4</v>
      </c>
      <c r="AL10" s="73">
        <v>145.09639999999999</v>
      </c>
      <c r="AM10" s="74">
        <f t="shared" si="5"/>
        <v>18.009799999999984</v>
      </c>
    </row>
    <row r="11" spans="1:39" ht="15.75" customHeight="1" x14ac:dyDescent="0.3">
      <c r="A11" s="171"/>
      <c r="B11" s="3"/>
      <c r="C11" s="3"/>
      <c r="D11" s="3"/>
      <c r="E11" s="6"/>
      <c r="F11" s="3"/>
      <c r="G11" s="3"/>
      <c r="H11" s="54">
        <v>135.0804</v>
      </c>
      <c r="I11" s="43" t="s">
        <v>15</v>
      </c>
      <c r="J11" s="21">
        <v>135.08016000000001</v>
      </c>
      <c r="K11" s="49">
        <f t="shared" si="0"/>
        <v>-2.3999999999091415E-4</v>
      </c>
      <c r="L11" s="12">
        <v>115.11169</v>
      </c>
      <c r="M11" s="50">
        <f t="shared" si="1"/>
        <v>-19.968710000000002</v>
      </c>
      <c r="N11" s="12">
        <v>115.1117</v>
      </c>
      <c r="O11" s="51">
        <f t="shared" si="9"/>
        <v>-19.968699999999998</v>
      </c>
      <c r="P11" s="12">
        <v>143.14304999999999</v>
      </c>
      <c r="Q11" s="51">
        <f t="shared" si="2"/>
        <v>8.0626499999999908</v>
      </c>
      <c r="R11" s="12">
        <v>143.143</v>
      </c>
      <c r="S11" s="51">
        <f t="shared" si="10"/>
        <v>8.0626000000000033</v>
      </c>
      <c r="T11" s="8">
        <v>135.08026000000001</v>
      </c>
      <c r="U11" s="9">
        <f t="shared" si="3"/>
        <v>-1.3999999998759449E-4</v>
      </c>
      <c r="V11" s="10">
        <v>135.08018000000001</v>
      </c>
      <c r="W11" s="17">
        <f t="shared" si="6"/>
        <v>-2.1999999998456587E-4</v>
      </c>
      <c r="X11" s="19">
        <v>135.08000000000001</v>
      </c>
      <c r="Y11" s="20">
        <f t="shared" si="7"/>
        <v>-3.9999999998485691E-4</v>
      </c>
      <c r="Z11" s="101" t="s">
        <v>5</v>
      </c>
      <c r="AA11" s="102" t="s">
        <v>5</v>
      </c>
      <c r="AB11" s="105" t="s">
        <v>5</v>
      </c>
      <c r="AC11" s="106" t="s">
        <v>5</v>
      </c>
      <c r="AD11" s="111">
        <v>135.0804</v>
      </c>
      <c r="AE11" s="110">
        <f t="shared" si="12"/>
        <v>0</v>
      </c>
      <c r="AF11" s="118">
        <v>135.08029999999999</v>
      </c>
      <c r="AG11" s="117">
        <f t="shared" si="4"/>
        <v>-1.0000000000331966E-4</v>
      </c>
      <c r="AH11" s="124">
        <v>135.08029999999999</v>
      </c>
      <c r="AI11" s="125">
        <f>AH11-H11</f>
        <v>-1.0000000000331966E-4</v>
      </c>
      <c r="AJ11" s="133">
        <v>121.0647</v>
      </c>
      <c r="AK11" s="132">
        <f t="shared" si="11"/>
        <v>-14.015699999999995</v>
      </c>
      <c r="AL11" s="73">
        <v>135.0804</v>
      </c>
      <c r="AM11" s="74">
        <f t="shared" si="5"/>
        <v>0</v>
      </c>
    </row>
    <row r="12" spans="1:39" ht="15.75" customHeight="1" x14ac:dyDescent="0.3">
      <c r="A12" s="171"/>
      <c r="B12" s="3"/>
      <c r="C12" s="3"/>
      <c r="D12" s="3"/>
      <c r="E12" s="14"/>
      <c r="F12" s="3"/>
      <c r="G12" s="3"/>
      <c r="H12" s="54">
        <v>135.11680000000001</v>
      </c>
      <c r="I12" s="43" t="s">
        <v>16</v>
      </c>
      <c r="J12" s="21">
        <v>135.1165</v>
      </c>
      <c r="K12" s="49">
        <f t="shared" si="0"/>
        <v>-3.0000000000995897E-4</v>
      </c>
      <c r="L12" s="12">
        <v>135.11673999999999</v>
      </c>
      <c r="M12" s="50">
        <f t="shared" si="1"/>
        <v>-6.0000000019044819E-5</v>
      </c>
      <c r="N12" s="12">
        <v>135.11670000000001</v>
      </c>
      <c r="O12" s="51">
        <f t="shared" si="9"/>
        <v>-1.0000000000331966E-4</v>
      </c>
      <c r="P12" s="12">
        <v>135.11682999999999</v>
      </c>
      <c r="Q12" s="51">
        <f t="shared" si="2"/>
        <v>2.99999999811007E-5</v>
      </c>
      <c r="R12" s="12">
        <v>135.11670000000001</v>
      </c>
      <c r="S12" s="51">
        <f t="shared" si="10"/>
        <v>-1.0000000000331966E-4</v>
      </c>
      <c r="T12" s="8">
        <v>135.11662999999999</v>
      </c>
      <c r="U12" s="9">
        <f t="shared" si="3"/>
        <v>-1.7000000002553861E-4</v>
      </c>
      <c r="V12" s="10">
        <v>135.11654999999999</v>
      </c>
      <c r="W12" s="17">
        <f t="shared" si="6"/>
        <v>-2.5000000002250999E-4</v>
      </c>
      <c r="X12" s="19">
        <v>135.1164</v>
      </c>
      <c r="Y12" s="20">
        <f t="shared" si="7"/>
        <v>-4.0000000001327862E-4</v>
      </c>
      <c r="Z12" s="99">
        <v>135.11660000000001</v>
      </c>
      <c r="AA12" s="100">
        <f>Z12-H12</f>
        <v>-2.0000000000663931E-4</v>
      </c>
      <c r="AB12" s="107">
        <v>135.11660000000001</v>
      </c>
      <c r="AC12" s="108">
        <f>AB12-H12</f>
        <v>-2.0000000000663931E-4</v>
      </c>
      <c r="AD12" s="111">
        <v>121.1011</v>
      </c>
      <c r="AE12" s="110">
        <f t="shared" si="12"/>
        <v>-14.01570000000001</v>
      </c>
      <c r="AF12" s="118">
        <v>121.1011</v>
      </c>
      <c r="AG12" s="117">
        <f t="shared" si="4"/>
        <v>-14.01570000000001</v>
      </c>
      <c r="AH12" s="124">
        <v>135.11660000000001</v>
      </c>
      <c r="AI12" s="125">
        <f>AH12-H12</f>
        <v>-2.0000000000663931E-4</v>
      </c>
      <c r="AJ12" s="133">
        <v>135.11670000000001</v>
      </c>
      <c r="AK12" s="132">
        <f t="shared" si="11"/>
        <v>-1.0000000000331966E-4</v>
      </c>
      <c r="AL12" s="73">
        <v>135.11670000000001</v>
      </c>
      <c r="AM12" s="74">
        <f t="shared" si="5"/>
        <v>-1.0000000000331966E-4</v>
      </c>
    </row>
    <row r="13" spans="1:39" ht="15.75" customHeight="1" x14ac:dyDescent="0.3">
      <c r="A13" s="172"/>
      <c r="B13" s="3"/>
      <c r="C13" s="3"/>
      <c r="D13" s="3"/>
      <c r="E13" s="3"/>
      <c r="F13" s="3"/>
      <c r="G13" s="13"/>
      <c r="H13" s="54">
        <v>155.08150000000001</v>
      </c>
      <c r="I13" s="43" t="s">
        <v>17</v>
      </c>
      <c r="J13" s="21">
        <v>155.08114</v>
      </c>
      <c r="K13" s="49">
        <f t="shared" si="0"/>
        <v>-3.6000000000058208E-4</v>
      </c>
      <c r="L13" s="12">
        <v>155.0814</v>
      </c>
      <c r="M13" s="50">
        <f t="shared" si="1"/>
        <v>-1.0000000000331966E-4</v>
      </c>
      <c r="N13" s="12">
        <v>169.09700000000001</v>
      </c>
      <c r="O13" s="51">
        <f t="shared" si="9"/>
        <v>14.015500000000003</v>
      </c>
      <c r="P13" s="12">
        <v>155.08145999999999</v>
      </c>
      <c r="Q13" s="51">
        <f t="shared" si="2"/>
        <v>-4.0000000012696546E-5</v>
      </c>
      <c r="R13" s="12">
        <v>169.09710000000001</v>
      </c>
      <c r="S13" s="51">
        <f t="shared" si="10"/>
        <v>14.015600000000006</v>
      </c>
      <c r="T13" s="8">
        <v>169.09687</v>
      </c>
      <c r="U13" s="9">
        <f t="shared" si="3"/>
        <v>14.01536999999999</v>
      </c>
      <c r="V13" s="10">
        <v>155.08116999999999</v>
      </c>
      <c r="W13" s="17">
        <f t="shared" si="6"/>
        <v>-3.3000000001948138E-4</v>
      </c>
      <c r="X13" s="19">
        <v>155.08099999999999</v>
      </c>
      <c r="Y13" s="20">
        <f t="shared" si="7"/>
        <v>-5.0000000001659828E-4</v>
      </c>
      <c r="Z13" s="99">
        <v>155.0813</v>
      </c>
      <c r="AA13" s="100">
        <f>Z13-H13</f>
        <v>-2.0000000000663931E-4</v>
      </c>
      <c r="AB13" s="105" t="s">
        <v>5</v>
      </c>
      <c r="AC13" s="106" t="s">
        <v>5</v>
      </c>
      <c r="AD13" s="111">
        <v>155.0813</v>
      </c>
      <c r="AE13" s="110">
        <f t="shared" si="12"/>
        <v>-2.0000000000663931E-4</v>
      </c>
      <c r="AF13" s="118">
        <v>155.0813</v>
      </c>
      <c r="AG13" s="117">
        <f t="shared" si="4"/>
        <v>-2.0000000000663931E-4</v>
      </c>
      <c r="AH13" s="126" t="s">
        <v>5</v>
      </c>
      <c r="AI13" s="127" t="s">
        <v>5</v>
      </c>
      <c r="AJ13" s="133">
        <v>155.0812</v>
      </c>
      <c r="AK13" s="132">
        <f t="shared" si="11"/>
        <v>-3.0000000000995897E-4</v>
      </c>
      <c r="AL13" s="73">
        <v>173.09180000000001</v>
      </c>
      <c r="AM13" s="74">
        <f t="shared" si="5"/>
        <v>18.010300000000001</v>
      </c>
    </row>
    <row r="14" spans="1:39" ht="15.75" customHeight="1" x14ac:dyDescent="0.3">
      <c r="A14" s="171"/>
      <c r="B14" s="3"/>
      <c r="C14" s="3"/>
      <c r="D14" s="13"/>
      <c r="E14" s="3"/>
      <c r="F14" s="3"/>
      <c r="G14" s="3"/>
      <c r="H14" s="54">
        <v>156.12440000000001</v>
      </c>
      <c r="I14" s="46" t="s">
        <v>55</v>
      </c>
      <c r="J14" s="21">
        <v>156.1241</v>
      </c>
      <c r="K14" s="49">
        <f t="shared" si="0"/>
        <v>-3.0000000000995897E-4</v>
      </c>
      <c r="L14" s="12">
        <v>156.1242</v>
      </c>
      <c r="M14" s="50">
        <f t="shared" si="1"/>
        <v>-2.0000000000663931E-4</v>
      </c>
      <c r="N14" s="12">
        <v>156.1242</v>
      </c>
      <c r="O14" s="51">
        <f t="shared" si="9"/>
        <v>-2.0000000000663931E-4</v>
      </c>
      <c r="P14" s="12">
        <v>156.12440000000001</v>
      </c>
      <c r="Q14" s="51">
        <f t="shared" si="2"/>
        <v>0</v>
      </c>
      <c r="R14" s="12">
        <v>156.12430000000001</v>
      </c>
      <c r="S14" s="51">
        <f t="shared" si="10"/>
        <v>-1.0000000000331966E-4</v>
      </c>
      <c r="T14" s="8">
        <v>156.1242</v>
      </c>
      <c r="U14" s="9">
        <f t="shared" si="3"/>
        <v>-2.0000000000663931E-4</v>
      </c>
      <c r="V14" s="10">
        <v>156.1241</v>
      </c>
      <c r="W14" s="17">
        <f t="shared" si="6"/>
        <v>-3.0000000000995897E-4</v>
      </c>
      <c r="X14" s="19">
        <v>156.12389999999999</v>
      </c>
      <c r="Y14" s="20">
        <f t="shared" si="7"/>
        <v>-5.0000000001659828E-4</v>
      </c>
      <c r="Z14" s="101" t="s">
        <v>5</v>
      </c>
      <c r="AA14" s="102" t="s">
        <v>5</v>
      </c>
      <c r="AB14" s="105" t="s">
        <v>5</v>
      </c>
      <c r="AC14" s="106" t="s">
        <v>5</v>
      </c>
      <c r="AD14" s="111">
        <v>156.12430000000001</v>
      </c>
      <c r="AE14" s="110">
        <f t="shared" si="12"/>
        <v>-1.0000000000331966E-4</v>
      </c>
      <c r="AF14" s="118">
        <v>156.12430000000001</v>
      </c>
      <c r="AG14" s="117">
        <f t="shared" si="4"/>
        <v>-1.0000000000331966E-4</v>
      </c>
      <c r="AH14" s="124">
        <v>156.1242</v>
      </c>
      <c r="AI14" s="125">
        <f t="shared" ref="AI14:AI23" si="13">AH14-H14</f>
        <v>-2.0000000000663931E-4</v>
      </c>
      <c r="AJ14" s="133">
        <v>156.1242</v>
      </c>
      <c r="AK14" s="132">
        <f t="shared" si="11"/>
        <v>-2.0000000000663931E-4</v>
      </c>
      <c r="AL14" s="73">
        <v>156.12430000000001</v>
      </c>
      <c r="AM14" s="74">
        <f t="shared" si="5"/>
        <v>-1.0000000000331966E-4</v>
      </c>
    </row>
    <row r="15" spans="1:39" ht="15.75" customHeight="1" x14ac:dyDescent="0.3">
      <c r="A15" s="171"/>
      <c r="B15" s="3"/>
      <c r="C15" s="3"/>
      <c r="D15" s="13"/>
      <c r="E15" s="3"/>
      <c r="F15" s="3"/>
      <c r="G15" s="3"/>
      <c r="H15" s="54">
        <v>157.10839999999999</v>
      </c>
      <c r="I15" s="43" t="s">
        <v>18</v>
      </c>
      <c r="J15" s="21">
        <v>157.10808</v>
      </c>
      <c r="K15" s="49">
        <f t="shared" si="0"/>
        <v>-3.1999999998788553E-4</v>
      </c>
      <c r="L15" s="12">
        <v>157.10828000000001</v>
      </c>
      <c r="M15" s="50">
        <f t="shared" si="1"/>
        <v>-1.1999999998124622E-4</v>
      </c>
      <c r="N15" s="12">
        <v>157.10820000000001</v>
      </c>
      <c r="O15" s="51">
        <f t="shared" si="9"/>
        <v>-1.999999999782176E-4</v>
      </c>
      <c r="P15" s="12">
        <v>157.10836</v>
      </c>
      <c r="Q15" s="51">
        <f t="shared" si="2"/>
        <v>-3.9999999984274837E-5</v>
      </c>
      <c r="R15" s="12">
        <v>157.10830000000001</v>
      </c>
      <c r="S15" s="51">
        <f t="shared" si="10"/>
        <v>-9.9999999974897946E-5</v>
      </c>
      <c r="T15" s="8">
        <v>157.10814999999999</v>
      </c>
      <c r="U15" s="9">
        <f t="shared" si="3"/>
        <v>-2.4999999999408828E-4</v>
      </c>
      <c r="V15" s="10">
        <v>157.10811000000001</v>
      </c>
      <c r="W15" s="17">
        <f t="shared" si="6"/>
        <v>-2.8999999997836312E-4</v>
      </c>
      <c r="X15" s="19">
        <v>157.1079</v>
      </c>
      <c r="Y15" s="20">
        <f t="shared" si="7"/>
        <v>-4.9999999998817657E-4</v>
      </c>
      <c r="Z15" s="99">
        <v>157.10820000000001</v>
      </c>
      <c r="AA15" s="100">
        <f t="shared" ref="AA15:AA20" si="14">Z15-H15</f>
        <v>-1.999999999782176E-4</v>
      </c>
      <c r="AB15" s="105" t="s">
        <v>5</v>
      </c>
      <c r="AC15" s="106" t="s">
        <v>5</v>
      </c>
      <c r="AD15" s="111">
        <v>157.10820000000001</v>
      </c>
      <c r="AE15" s="110">
        <f t="shared" si="12"/>
        <v>-1.999999999782176E-4</v>
      </c>
      <c r="AF15" s="118">
        <v>157.10830000000001</v>
      </c>
      <c r="AG15" s="117">
        <f t="shared" si="4"/>
        <v>-9.9999999974897946E-5</v>
      </c>
      <c r="AH15" s="124">
        <v>157.10820000000001</v>
      </c>
      <c r="AI15" s="125">
        <f t="shared" si="13"/>
        <v>-1.999999999782176E-4</v>
      </c>
      <c r="AJ15" s="133">
        <v>157.10820000000001</v>
      </c>
      <c r="AK15" s="132">
        <f t="shared" si="11"/>
        <v>-1.999999999782176E-4</v>
      </c>
      <c r="AL15" s="73">
        <v>157.10830000000001</v>
      </c>
      <c r="AM15" s="74">
        <f t="shared" si="5"/>
        <v>-9.9999999974897946E-5</v>
      </c>
    </row>
    <row r="16" spans="1:39" ht="15.75" customHeight="1" x14ac:dyDescent="0.3">
      <c r="A16" s="171"/>
      <c r="B16" s="3"/>
      <c r="C16" s="3"/>
      <c r="D16" s="3"/>
      <c r="E16" s="14"/>
      <c r="F16" s="3"/>
      <c r="G16" s="3"/>
      <c r="H16" s="54">
        <v>163.11170000000001</v>
      </c>
      <c r="I16" s="43" t="s">
        <v>19</v>
      </c>
      <c r="J16" s="21">
        <v>163.11142000000001</v>
      </c>
      <c r="K16" s="49">
        <f t="shared" si="0"/>
        <v>-2.8000000000361069E-4</v>
      </c>
      <c r="L16" s="12">
        <v>163.11153999999999</v>
      </c>
      <c r="M16" s="50">
        <f t="shared" si="1"/>
        <v>-1.6000000002236447E-4</v>
      </c>
      <c r="N16" s="12">
        <v>163.11160000000001</v>
      </c>
      <c r="O16" s="51">
        <f t="shared" si="9"/>
        <v>-1.0000000000331966E-4</v>
      </c>
      <c r="P16" s="12">
        <v>163.11175</v>
      </c>
      <c r="Q16" s="51">
        <f t="shared" si="2"/>
        <v>4.9999999987448973E-5</v>
      </c>
      <c r="R16" s="12">
        <v>163.11160000000001</v>
      </c>
      <c r="S16" s="51">
        <f t="shared" si="10"/>
        <v>-1.0000000000331966E-4</v>
      </c>
      <c r="T16" s="8">
        <v>163.11152999999999</v>
      </c>
      <c r="U16" s="9">
        <f t="shared" si="3"/>
        <v>-1.7000000002553861E-4</v>
      </c>
      <c r="V16" s="10">
        <v>163.11136999999999</v>
      </c>
      <c r="W16" s="17">
        <f t="shared" si="6"/>
        <v>-3.3000000001948138E-4</v>
      </c>
      <c r="X16" s="19">
        <v>163.1112</v>
      </c>
      <c r="Y16" s="20">
        <f t="shared" si="7"/>
        <v>-5.0000000001659828E-4</v>
      </c>
      <c r="Z16" s="99">
        <v>163.11150000000001</v>
      </c>
      <c r="AA16" s="100">
        <f t="shared" si="14"/>
        <v>-2.0000000000663931E-4</v>
      </c>
      <c r="AB16" s="107">
        <v>163.1114</v>
      </c>
      <c r="AC16" s="108">
        <f>AB16-H16</f>
        <v>-3.0000000000995897E-4</v>
      </c>
      <c r="AD16" s="111">
        <v>149.096</v>
      </c>
      <c r="AE16" s="110">
        <f t="shared" si="12"/>
        <v>-14.01570000000001</v>
      </c>
      <c r="AF16" s="118">
        <v>149.096</v>
      </c>
      <c r="AG16" s="117">
        <f t="shared" si="4"/>
        <v>-14.01570000000001</v>
      </c>
      <c r="AH16" s="124">
        <v>163.11160000000001</v>
      </c>
      <c r="AI16" s="125">
        <f t="shared" si="13"/>
        <v>-1.0000000000331966E-4</v>
      </c>
      <c r="AJ16" s="133">
        <v>163.11150000000001</v>
      </c>
      <c r="AK16" s="132">
        <f t="shared" si="11"/>
        <v>-2.0000000000663931E-4</v>
      </c>
      <c r="AL16" s="73">
        <v>163.11170000000001</v>
      </c>
      <c r="AM16" s="74">
        <f t="shared" si="5"/>
        <v>0</v>
      </c>
    </row>
    <row r="17" spans="1:39" ht="15.75" customHeight="1" x14ac:dyDescent="0.3">
      <c r="A17" s="171"/>
      <c r="B17" s="3"/>
      <c r="C17" s="3"/>
      <c r="D17" s="13"/>
      <c r="E17" s="3"/>
      <c r="F17" s="3"/>
      <c r="G17" s="3"/>
      <c r="H17" s="54">
        <v>174.13489999999999</v>
      </c>
      <c r="I17" s="43" t="s">
        <v>20</v>
      </c>
      <c r="J17" s="21">
        <v>174.13462000000001</v>
      </c>
      <c r="K17" s="49">
        <f t="shared" si="0"/>
        <v>-2.7999999997518898E-4</v>
      </c>
      <c r="L17" s="12">
        <v>174.13476</v>
      </c>
      <c r="M17" s="50">
        <f t="shared" si="1"/>
        <v>-1.3999999998759449E-4</v>
      </c>
      <c r="N17" s="12">
        <v>174.13480000000001</v>
      </c>
      <c r="O17" s="51">
        <f t="shared" si="9"/>
        <v>-9.9999999974897946E-5</v>
      </c>
      <c r="P17" s="12">
        <v>174.13498999999999</v>
      </c>
      <c r="Q17" s="51">
        <f t="shared" si="2"/>
        <v>9.0000000000145519E-5</v>
      </c>
      <c r="R17" s="12">
        <v>174.13489999999999</v>
      </c>
      <c r="S17" s="51">
        <f t="shared" si="10"/>
        <v>0</v>
      </c>
      <c r="T17" s="8">
        <v>174.13472999999999</v>
      </c>
      <c r="U17" s="9">
        <f t="shared" si="3"/>
        <v>-1.699999999971169E-4</v>
      </c>
      <c r="V17" s="10">
        <v>174.13461000000001</v>
      </c>
      <c r="W17" s="17">
        <f t="shared" si="6"/>
        <v>-2.8999999997836312E-4</v>
      </c>
      <c r="X17" s="19">
        <v>174.1344</v>
      </c>
      <c r="Y17" s="20">
        <f t="shared" si="7"/>
        <v>-4.9999999998817657E-4</v>
      </c>
      <c r="Z17" s="99">
        <v>174.13470000000001</v>
      </c>
      <c r="AA17" s="100">
        <f t="shared" si="14"/>
        <v>-1.999999999782176E-4</v>
      </c>
      <c r="AB17" s="105" t="s">
        <v>5</v>
      </c>
      <c r="AC17" s="106" t="s">
        <v>5</v>
      </c>
      <c r="AD17" s="111">
        <v>174.13480000000001</v>
      </c>
      <c r="AE17" s="110">
        <f t="shared" si="12"/>
        <v>-9.9999999974897946E-5</v>
      </c>
      <c r="AF17" s="118">
        <v>174.13480000000001</v>
      </c>
      <c r="AG17" s="117">
        <f t="shared" si="4"/>
        <v>-9.9999999974897946E-5</v>
      </c>
      <c r="AH17" s="124">
        <v>174.13480000000001</v>
      </c>
      <c r="AI17" s="125">
        <f t="shared" si="13"/>
        <v>-9.9999999974897946E-5</v>
      </c>
      <c r="AJ17" s="133">
        <v>174.13480000000001</v>
      </c>
      <c r="AK17" s="132">
        <f t="shared" si="11"/>
        <v>-9.9999999974897946E-5</v>
      </c>
      <c r="AL17" s="73">
        <v>174.13489999999999</v>
      </c>
      <c r="AM17" s="74">
        <f t="shared" si="5"/>
        <v>0</v>
      </c>
    </row>
    <row r="18" spans="1:39" ht="15.75" customHeight="1" x14ac:dyDescent="0.3">
      <c r="A18" s="171"/>
      <c r="B18" s="3"/>
      <c r="C18" s="3"/>
      <c r="D18" s="13"/>
      <c r="E18" s="3"/>
      <c r="F18" s="3"/>
      <c r="G18" s="3"/>
      <c r="H18" s="54">
        <v>200.11420000000001</v>
      </c>
      <c r="I18" s="43" t="s">
        <v>54</v>
      </c>
      <c r="J18" s="21">
        <v>200.1138</v>
      </c>
      <c r="K18" s="49">
        <f t="shared" si="0"/>
        <v>-4.0000000001327862E-4</v>
      </c>
      <c r="L18" s="12">
        <v>200.114</v>
      </c>
      <c r="M18" s="50">
        <f t="shared" si="1"/>
        <v>-2.0000000000663931E-4</v>
      </c>
      <c r="N18" s="12">
        <v>200.114</v>
      </c>
      <c r="O18" s="51">
        <f t="shared" si="9"/>
        <v>-2.0000000000663931E-4</v>
      </c>
      <c r="P18" s="12">
        <v>200.11429999999999</v>
      </c>
      <c r="Q18" s="51">
        <f t="shared" si="2"/>
        <v>9.9999999974897946E-5</v>
      </c>
      <c r="R18" s="12">
        <v>200.11410000000001</v>
      </c>
      <c r="S18" s="51">
        <f t="shared" si="10"/>
        <v>-1.0000000000331966E-4</v>
      </c>
      <c r="T18" s="8">
        <v>200.1139</v>
      </c>
      <c r="U18" s="9">
        <f t="shared" si="3"/>
        <v>-3.0000000000995897E-4</v>
      </c>
      <c r="V18" s="10">
        <v>200.1139</v>
      </c>
      <c r="W18" s="17">
        <f t="shared" si="6"/>
        <v>-3.0000000000995897E-4</v>
      </c>
      <c r="X18" s="19">
        <v>200.11349999999999</v>
      </c>
      <c r="Y18" s="20">
        <f t="shared" si="7"/>
        <v>-7.0000000002323759E-4</v>
      </c>
      <c r="Z18" s="99">
        <v>200.1139</v>
      </c>
      <c r="AA18" s="100">
        <f t="shared" si="14"/>
        <v>-3.0000000000995897E-4</v>
      </c>
      <c r="AB18" s="105" t="s">
        <v>5</v>
      </c>
      <c r="AC18" s="106" t="s">
        <v>5</v>
      </c>
      <c r="AD18" s="111">
        <v>200.11410000000001</v>
      </c>
      <c r="AE18" s="110">
        <f t="shared" si="12"/>
        <v>-1.0000000000331966E-4</v>
      </c>
      <c r="AF18" s="118">
        <v>200.11410000000001</v>
      </c>
      <c r="AG18" s="117">
        <f t="shared" si="4"/>
        <v>-1.0000000000331966E-4</v>
      </c>
      <c r="AH18" s="124">
        <v>200.114</v>
      </c>
      <c r="AI18" s="125">
        <f t="shared" si="13"/>
        <v>-2.0000000000663931E-4</v>
      </c>
      <c r="AJ18" s="133">
        <v>200.1139</v>
      </c>
      <c r="AK18" s="132">
        <f t="shared" si="11"/>
        <v>-3.0000000000995897E-4</v>
      </c>
      <c r="AL18" s="73">
        <v>200.11410000000001</v>
      </c>
      <c r="AM18" s="74">
        <f t="shared" si="5"/>
        <v>-1.0000000000331966E-4</v>
      </c>
    </row>
    <row r="19" spans="1:39" ht="15.75" customHeight="1" x14ac:dyDescent="0.3">
      <c r="A19" s="171"/>
      <c r="B19" s="3"/>
      <c r="C19" s="3"/>
      <c r="D19" s="3"/>
      <c r="E19" s="3"/>
      <c r="F19" s="13"/>
      <c r="G19" s="13"/>
      <c r="H19" s="54">
        <v>213.08699999999999</v>
      </c>
      <c r="I19" s="43" t="s">
        <v>21</v>
      </c>
      <c r="J19" s="21">
        <v>213.08654000000001</v>
      </c>
      <c r="K19" s="49">
        <f t="shared" si="0"/>
        <v>-4.5999999997548002E-4</v>
      </c>
      <c r="L19" s="12">
        <v>213.08673999999999</v>
      </c>
      <c r="M19" s="50">
        <f t="shared" si="1"/>
        <v>-2.5999999999726242E-4</v>
      </c>
      <c r="N19" s="12">
        <v>213.08680000000001</v>
      </c>
      <c r="O19" s="51">
        <f t="shared" si="9"/>
        <v>-1.999999999782176E-4</v>
      </c>
      <c r="P19" s="12">
        <v>213.08687</v>
      </c>
      <c r="Q19" s="51">
        <f t="shared" si="2"/>
        <v>-1.2999999998442036E-4</v>
      </c>
      <c r="R19" s="12">
        <v>213.08690000000001</v>
      </c>
      <c r="S19" s="51">
        <f t="shared" si="10"/>
        <v>-9.9999999974897946E-5</v>
      </c>
      <c r="T19" s="8">
        <v>213.08664999999999</v>
      </c>
      <c r="U19" s="9">
        <f t="shared" si="3"/>
        <v>-3.4999999999740794E-4</v>
      </c>
      <c r="V19" s="10">
        <v>213.08654999999999</v>
      </c>
      <c r="W19" s="17">
        <f t="shared" si="6"/>
        <v>-4.500000000007276E-4</v>
      </c>
      <c r="X19" s="19">
        <v>213.08629999999999</v>
      </c>
      <c r="Y19" s="20">
        <f t="shared" si="7"/>
        <v>-6.9999999999481588E-4</v>
      </c>
      <c r="Z19" s="99">
        <v>213.0866</v>
      </c>
      <c r="AA19" s="100">
        <f t="shared" si="14"/>
        <v>-3.9999999998485691E-4</v>
      </c>
      <c r="AB19" s="107">
        <v>213.0866</v>
      </c>
      <c r="AC19" s="108">
        <f>AB19-H19</f>
        <v>-3.9999999998485691E-4</v>
      </c>
      <c r="AD19" s="111">
        <v>213.08690000000001</v>
      </c>
      <c r="AE19" s="110">
        <f t="shared" si="12"/>
        <v>-9.9999999974897946E-5</v>
      </c>
      <c r="AF19" s="118">
        <v>213.08690000000001</v>
      </c>
      <c r="AG19" s="117">
        <f t="shared" si="4"/>
        <v>-9.9999999974897946E-5</v>
      </c>
      <c r="AH19" s="124">
        <v>199.0711</v>
      </c>
      <c r="AI19" s="125">
        <f t="shared" si="13"/>
        <v>-14.015899999999988</v>
      </c>
      <c r="AJ19" s="133">
        <v>213.08670000000001</v>
      </c>
      <c r="AK19" s="132">
        <f t="shared" si="11"/>
        <v>-2.9999999998153726E-4</v>
      </c>
      <c r="AL19" s="73">
        <v>231.0975</v>
      </c>
      <c r="AM19" s="74">
        <f t="shared" si="5"/>
        <v>18.010500000000008</v>
      </c>
    </row>
    <row r="20" spans="1:39" ht="15.75" customHeight="1" x14ac:dyDescent="0.3">
      <c r="A20" s="172"/>
      <c r="B20" s="13"/>
      <c r="C20" s="3"/>
      <c r="D20" s="3"/>
      <c r="E20" s="3"/>
      <c r="F20" s="3"/>
      <c r="G20" s="13"/>
      <c r="H20" s="54">
        <v>237.1234</v>
      </c>
      <c r="I20" s="43" t="s">
        <v>61</v>
      </c>
      <c r="J20" s="21">
        <v>237.12289999999999</v>
      </c>
      <c r="K20" s="49">
        <f t="shared" si="0"/>
        <v>-5.0000000001659828E-4</v>
      </c>
      <c r="L20" s="12">
        <v>237.1232</v>
      </c>
      <c r="M20" s="50">
        <f>L20-H20</f>
        <v>-2.0000000000663931E-4</v>
      </c>
      <c r="N20" s="12">
        <v>251.1386</v>
      </c>
      <c r="O20" s="51">
        <f t="shared" si="9"/>
        <v>14.015199999999993</v>
      </c>
      <c r="P20" s="12">
        <v>237.12309999999999</v>
      </c>
      <c r="Q20" s="51">
        <f t="shared" si="2"/>
        <v>-3.0000000000995897E-4</v>
      </c>
      <c r="R20" s="12">
        <v>251.1387</v>
      </c>
      <c r="S20" s="51">
        <f t="shared" si="10"/>
        <v>14.015299999999996</v>
      </c>
      <c r="T20" s="8">
        <v>251.13839999999999</v>
      </c>
      <c r="U20" s="9">
        <f t="shared" si="3"/>
        <v>14.014999999999986</v>
      </c>
      <c r="V20" s="10">
        <v>237.12280000000001</v>
      </c>
      <c r="W20" s="17">
        <f t="shared" si="6"/>
        <v>-5.9999999999149622E-4</v>
      </c>
      <c r="X20" s="19">
        <v>287.10180000000003</v>
      </c>
      <c r="Y20" s="20">
        <f t="shared" si="7"/>
        <v>49.978400000000022</v>
      </c>
      <c r="Z20" s="99">
        <v>237.12289999999999</v>
      </c>
      <c r="AA20" s="100">
        <f t="shared" si="14"/>
        <v>-5.0000000001659828E-4</v>
      </c>
      <c r="AB20" s="105" t="s">
        <v>5</v>
      </c>
      <c r="AC20" s="106" t="s">
        <v>5</v>
      </c>
      <c r="AD20" s="111">
        <v>237.1232</v>
      </c>
      <c r="AE20" s="110">
        <f t="shared" si="12"/>
        <v>-2.0000000000663931E-4</v>
      </c>
      <c r="AF20" s="118">
        <v>237.12299999999999</v>
      </c>
      <c r="AG20" s="117">
        <f t="shared" si="4"/>
        <v>-4.0000000001327862E-4</v>
      </c>
      <c r="AH20" s="124">
        <v>237.12289999999999</v>
      </c>
      <c r="AI20" s="125">
        <f t="shared" si="13"/>
        <v>-5.0000000001659828E-4</v>
      </c>
      <c r="AJ20" s="133">
        <v>237.12289999999999</v>
      </c>
      <c r="AK20" s="132">
        <f t="shared" si="11"/>
        <v>-5.0000000001659828E-4</v>
      </c>
      <c r="AL20" s="73">
        <v>235.10749999999999</v>
      </c>
      <c r="AM20" s="74">
        <f t="shared" si="5"/>
        <v>-2.0159000000000162</v>
      </c>
    </row>
    <row r="21" spans="1:39" ht="15.75" customHeight="1" x14ac:dyDescent="0.3">
      <c r="A21" s="171"/>
      <c r="B21" s="3"/>
      <c r="C21" s="3"/>
      <c r="D21" s="3"/>
      <c r="E21" s="13"/>
      <c r="F21" s="3"/>
      <c r="G21" s="3"/>
      <c r="H21" s="54">
        <v>237.16380000000001</v>
      </c>
      <c r="I21" s="43" t="s">
        <v>60</v>
      </c>
      <c r="J21" s="21">
        <v>237.16300000000001</v>
      </c>
      <c r="K21" s="49">
        <f t="shared" si="0"/>
        <v>-7.9999999999813554E-4</v>
      </c>
      <c r="L21" s="12">
        <v>217.19479999999999</v>
      </c>
      <c r="M21" s="50">
        <f t="shared" si="1"/>
        <v>-19.969000000000023</v>
      </c>
      <c r="N21" s="12">
        <v>217.19489999999999</v>
      </c>
      <c r="O21" s="51">
        <f t="shared" si="9"/>
        <v>-19.968900000000019</v>
      </c>
      <c r="P21" s="12">
        <v>245.22649999999999</v>
      </c>
      <c r="Q21" s="51">
        <f t="shared" si="2"/>
        <v>8.0626999999999782</v>
      </c>
      <c r="R21" s="12">
        <v>245.22630000000001</v>
      </c>
      <c r="S21" s="51">
        <f t="shared" si="10"/>
        <v>8.0625</v>
      </c>
      <c r="T21" s="8">
        <v>237.16319999999999</v>
      </c>
      <c r="U21" s="9">
        <f t="shared" si="3"/>
        <v>-6.0000000001991793E-4</v>
      </c>
      <c r="V21" s="10">
        <v>237.16300000000001</v>
      </c>
      <c r="W21" s="17">
        <f t="shared" si="6"/>
        <v>-7.9999999999813554E-4</v>
      </c>
      <c r="X21" s="19">
        <v>237.16309999999999</v>
      </c>
      <c r="Y21" s="20">
        <f t="shared" si="7"/>
        <v>-7.0000000002323759E-4</v>
      </c>
      <c r="Z21" s="101" t="s">
        <v>5</v>
      </c>
      <c r="AA21" s="102" t="s">
        <v>5</v>
      </c>
      <c r="AB21" s="105" t="s">
        <v>5</v>
      </c>
      <c r="AC21" s="106" t="s">
        <v>5</v>
      </c>
      <c r="AD21" s="111">
        <v>223.14789999999999</v>
      </c>
      <c r="AE21" s="110">
        <f t="shared" si="12"/>
        <v>-14.015900000000016</v>
      </c>
      <c r="AF21" s="118">
        <v>237.16319999999999</v>
      </c>
      <c r="AG21" s="117">
        <f t="shared" si="4"/>
        <v>-6.0000000001991793E-4</v>
      </c>
      <c r="AH21" s="124">
        <v>237.16319999999999</v>
      </c>
      <c r="AI21" s="125">
        <f t="shared" si="13"/>
        <v>-6.0000000001991793E-4</v>
      </c>
      <c r="AJ21" s="133">
        <v>237.16329999999999</v>
      </c>
      <c r="AK21" s="132">
        <f t="shared" si="11"/>
        <v>-5.0000000001659828E-4</v>
      </c>
      <c r="AL21" s="73">
        <v>237.1635</v>
      </c>
      <c r="AM21" s="74">
        <f t="shared" si="5"/>
        <v>-3.0000000000995897E-4</v>
      </c>
    </row>
    <row r="22" spans="1:39" ht="15.75" customHeight="1" x14ac:dyDescent="0.3">
      <c r="A22" s="171"/>
      <c r="B22" s="3"/>
      <c r="C22" s="13"/>
      <c r="D22" s="13"/>
      <c r="E22" s="3"/>
      <c r="F22" s="3"/>
      <c r="G22" s="3"/>
      <c r="H22" s="54">
        <v>241.12950000000001</v>
      </c>
      <c r="I22" s="43" t="s">
        <v>64</v>
      </c>
      <c r="J22" s="21">
        <v>241.12889999999999</v>
      </c>
      <c r="K22" s="49">
        <f t="shared" si="0"/>
        <v>-6.0000000001991793E-4</v>
      </c>
      <c r="L22" s="12">
        <v>241.1292</v>
      </c>
      <c r="M22" s="50">
        <f t="shared" si="1"/>
        <v>-3.0000000000995897E-4</v>
      </c>
      <c r="N22" s="12">
        <v>241.12909999999999</v>
      </c>
      <c r="O22" s="51">
        <f t="shared" si="9"/>
        <v>-4.0000000001327862E-4</v>
      </c>
      <c r="P22" s="12">
        <v>241.12970000000001</v>
      </c>
      <c r="Q22" s="51">
        <f t="shared" si="2"/>
        <v>2.0000000000663931E-4</v>
      </c>
      <c r="R22" s="12">
        <v>241.1293</v>
      </c>
      <c r="S22" s="51">
        <f t="shared" si="10"/>
        <v>-2.0000000000663931E-4</v>
      </c>
      <c r="T22" s="8">
        <v>241.12909999999999</v>
      </c>
      <c r="U22" s="9">
        <f t="shared" si="3"/>
        <v>-4.0000000001327862E-4</v>
      </c>
      <c r="V22" s="10">
        <v>227.11330000000001</v>
      </c>
      <c r="W22" s="17">
        <f t="shared" si="6"/>
        <v>-14.016199999999998</v>
      </c>
      <c r="X22" s="19">
        <v>241.12870000000001</v>
      </c>
      <c r="Y22" s="20">
        <f t="shared" si="7"/>
        <v>-7.9999999999813554E-4</v>
      </c>
      <c r="Z22" s="99">
        <v>241.12899999999999</v>
      </c>
      <c r="AA22" s="100">
        <f>Z22-H22</f>
        <v>-5.0000000001659828E-4</v>
      </c>
      <c r="AB22" s="105" t="s">
        <v>5</v>
      </c>
      <c r="AC22" s="106" t="s">
        <v>5</v>
      </c>
      <c r="AD22" s="111">
        <v>241.1293</v>
      </c>
      <c r="AE22" s="110">
        <f t="shared" si="12"/>
        <v>-2.0000000000663931E-4</v>
      </c>
      <c r="AF22" s="118">
        <v>241.1292</v>
      </c>
      <c r="AG22" s="117">
        <f t="shared" si="4"/>
        <v>-3.0000000000995897E-4</v>
      </c>
      <c r="AH22" s="124">
        <v>241.12909999999999</v>
      </c>
      <c r="AI22" s="125">
        <f t="shared" si="13"/>
        <v>-4.0000000001327862E-4</v>
      </c>
      <c r="AJ22" s="133">
        <v>241.12909999999999</v>
      </c>
      <c r="AK22" s="132">
        <f t="shared" si="11"/>
        <v>-4.0000000001327862E-4</v>
      </c>
      <c r="AL22" s="73">
        <v>241.1293</v>
      </c>
      <c r="AM22" s="74">
        <f t="shared" si="5"/>
        <v>-2.0000000000663931E-4</v>
      </c>
    </row>
    <row r="23" spans="1:39" ht="15.75" customHeight="1" x14ac:dyDescent="0.3">
      <c r="A23" s="171"/>
      <c r="B23" s="3"/>
      <c r="C23" s="13"/>
      <c r="D23" s="13"/>
      <c r="E23" s="3"/>
      <c r="F23" s="3"/>
      <c r="G23" s="3"/>
      <c r="H23" s="55">
        <v>244.1292</v>
      </c>
      <c r="I23" s="43" t="s">
        <v>66</v>
      </c>
      <c r="J23" s="21">
        <v>244.12879000000001</v>
      </c>
      <c r="K23" s="49">
        <f t="shared" si="0"/>
        <v>-4.0999999998803105E-4</v>
      </c>
      <c r="L23" s="12">
        <v>244.12879000000001</v>
      </c>
      <c r="M23" s="50">
        <f t="shared" si="1"/>
        <v>-4.0999999998803105E-4</v>
      </c>
      <c r="N23" s="12">
        <v>244.12909999999999</v>
      </c>
      <c r="O23" s="51">
        <f t="shared" si="9"/>
        <v>-1.0000000000331966E-4</v>
      </c>
      <c r="P23" s="12">
        <v>244.12898000000001</v>
      </c>
      <c r="Q23" s="51">
        <f t="shared" si="2"/>
        <v>-2.1999999998456587E-4</v>
      </c>
      <c r="R23" s="12">
        <v>244.12899999999999</v>
      </c>
      <c r="S23" s="51">
        <f t="shared" si="10"/>
        <v>-2.0000000000663931E-4</v>
      </c>
      <c r="T23" s="8">
        <v>244.12870000000001</v>
      </c>
      <c r="U23" s="9">
        <f t="shared" si="3"/>
        <v>-4.9999999998817657E-4</v>
      </c>
      <c r="V23" s="10">
        <v>230.11313999999999</v>
      </c>
      <c r="W23" s="17">
        <f t="shared" si="6"/>
        <v>-14.01606000000001</v>
      </c>
      <c r="X23" s="19">
        <v>244.1285</v>
      </c>
      <c r="Y23" s="20">
        <f t="shared" si="7"/>
        <v>-6.9999999999481588E-4</v>
      </c>
      <c r="Z23" s="99">
        <v>244.12870000000001</v>
      </c>
      <c r="AA23" s="100">
        <f>Z23-H23</f>
        <v>-4.9999999998817657E-4</v>
      </c>
      <c r="AB23" s="105" t="s">
        <v>5</v>
      </c>
      <c r="AC23" s="106" t="s">
        <v>5</v>
      </c>
      <c r="AD23" s="111">
        <v>244.1292</v>
      </c>
      <c r="AE23" s="110">
        <f t="shared" si="12"/>
        <v>0</v>
      </c>
      <c r="AF23" s="118">
        <v>244.12889999999999</v>
      </c>
      <c r="AG23" s="117">
        <f t="shared" si="4"/>
        <v>-3.0000000000995897E-4</v>
      </c>
      <c r="AH23" s="124">
        <v>244.12889999999999</v>
      </c>
      <c r="AI23" s="125">
        <f t="shared" si="13"/>
        <v>-3.0000000000995897E-4</v>
      </c>
      <c r="AJ23" s="133">
        <v>244.12889999999999</v>
      </c>
      <c r="AK23" s="132">
        <f t="shared" si="11"/>
        <v>-3.0000000000995897E-4</v>
      </c>
      <c r="AL23" s="73">
        <v>244.12899999999999</v>
      </c>
      <c r="AM23" s="74">
        <f t="shared" si="5"/>
        <v>-2.0000000000663931E-4</v>
      </c>
    </row>
    <row r="24" spans="1:39" ht="15.75" customHeight="1" x14ac:dyDescent="0.3">
      <c r="A24" s="171"/>
      <c r="B24" s="3"/>
      <c r="C24" s="3"/>
      <c r="D24" s="3"/>
      <c r="E24" s="14"/>
      <c r="F24" s="13"/>
      <c r="G24" s="3"/>
      <c r="H24" s="55">
        <v>246.1489</v>
      </c>
      <c r="I24" s="43" t="s">
        <v>65</v>
      </c>
      <c r="J24" s="21">
        <v>246.1482</v>
      </c>
      <c r="K24" s="50">
        <f t="shared" si="0"/>
        <v>-6.9999999999481588E-4</v>
      </c>
      <c r="L24" s="12">
        <v>246.14850000000001</v>
      </c>
      <c r="M24" s="50">
        <f t="shared" si="1"/>
        <v>-3.9999999998485691E-4</v>
      </c>
      <c r="N24" s="12">
        <v>246.14850000000001</v>
      </c>
      <c r="O24" s="51">
        <f t="shared" si="9"/>
        <v>-3.9999999998485691E-4</v>
      </c>
      <c r="P24" s="12">
        <v>246.14869999999999</v>
      </c>
      <c r="Q24" s="51">
        <f t="shared" si="2"/>
        <v>-2.0000000000663931E-4</v>
      </c>
      <c r="R24" s="12">
        <v>246.14869999999999</v>
      </c>
      <c r="S24" s="51">
        <f t="shared" si="10"/>
        <v>-2.0000000000663931E-4</v>
      </c>
      <c r="T24" s="8">
        <v>246.14830000000001</v>
      </c>
      <c r="U24" s="9">
        <f t="shared" si="3"/>
        <v>-5.9999999999149622E-4</v>
      </c>
      <c r="V24" s="10">
        <v>246.1481</v>
      </c>
      <c r="W24" s="17">
        <f t="shared" si="6"/>
        <v>-7.9999999999813554E-4</v>
      </c>
      <c r="X24" s="19">
        <v>246.1481</v>
      </c>
      <c r="Y24" s="20">
        <f t="shared" si="7"/>
        <v>-7.9999999999813554E-4</v>
      </c>
      <c r="Z24" s="99">
        <v>246.14840000000001</v>
      </c>
      <c r="AA24" s="100">
        <f>Z24-H24</f>
        <v>-4.9999999998817657E-4</v>
      </c>
      <c r="AB24" s="107">
        <v>246.14840000000001</v>
      </c>
      <c r="AC24" s="108">
        <f>AB24-H24</f>
        <v>-4.9999999998817657E-4</v>
      </c>
      <c r="AD24" s="111">
        <v>232.13310000000001</v>
      </c>
      <c r="AE24" s="110">
        <f t="shared" si="12"/>
        <v>-14.015799999999984</v>
      </c>
      <c r="AF24" s="118">
        <v>232.13300000000001</v>
      </c>
      <c r="AG24" s="117">
        <f t="shared" si="4"/>
        <v>-14.015899999999988</v>
      </c>
      <c r="AH24" s="126" t="s">
        <v>5</v>
      </c>
      <c r="AI24" s="127" t="s">
        <v>5</v>
      </c>
      <c r="AJ24" s="133">
        <v>246.14850000000001</v>
      </c>
      <c r="AK24" s="132">
        <f t="shared" si="11"/>
        <v>-3.9999999998485691E-4</v>
      </c>
      <c r="AL24" s="73">
        <v>246.14869999999999</v>
      </c>
      <c r="AM24" s="74">
        <f t="shared" si="5"/>
        <v>-2.0000000000663931E-4</v>
      </c>
    </row>
    <row r="25" spans="1:39" ht="15.75" customHeight="1" x14ac:dyDescent="0.3">
      <c r="A25" s="171"/>
      <c r="B25" s="3"/>
      <c r="C25" s="13"/>
      <c r="D25" s="13"/>
      <c r="E25" s="3"/>
      <c r="F25" s="3"/>
      <c r="G25" s="3"/>
      <c r="H25" s="55">
        <v>258.15600000000001</v>
      </c>
      <c r="I25" s="43" t="s">
        <v>68</v>
      </c>
      <c r="J25" s="21">
        <v>258.15582000000001</v>
      </c>
      <c r="K25" s="49">
        <f t="shared" si="0"/>
        <v>-1.8000000000029104E-4</v>
      </c>
      <c r="L25" s="12">
        <v>258.15575999999999</v>
      </c>
      <c r="M25" s="50">
        <f t="shared" si="1"/>
        <v>-2.4000000001933586E-4</v>
      </c>
      <c r="N25" s="12">
        <v>258.15559999999999</v>
      </c>
      <c r="O25" s="51">
        <f t="shared" si="9"/>
        <v>-4.0000000001327862E-4</v>
      </c>
      <c r="P25" s="12">
        <v>258.15575000000001</v>
      </c>
      <c r="Q25" s="51">
        <f t="shared" si="2"/>
        <v>-2.4999999999408828E-4</v>
      </c>
      <c r="R25" s="12">
        <v>258.15589999999997</v>
      </c>
      <c r="S25" s="51">
        <f t="shared" si="10"/>
        <v>-1.0000000003174137E-4</v>
      </c>
      <c r="T25" s="8">
        <v>258.15595999999999</v>
      </c>
      <c r="U25" s="9">
        <f t="shared" si="3"/>
        <v>-4.0000000012696546E-5</v>
      </c>
      <c r="V25" s="10">
        <v>244.14059</v>
      </c>
      <c r="W25" s="17">
        <f t="shared" si="6"/>
        <v>-14.015410000000003</v>
      </c>
      <c r="X25" s="19">
        <v>258.15550000000002</v>
      </c>
      <c r="Y25" s="20">
        <f t="shared" si="7"/>
        <v>-4.9999999998817657E-4</v>
      </c>
      <c r="Z25" s="99">
        <v>258.15559999999999</v>
      </c>
      <c r="AA25" s="100">
        <f>Z25-H25</f>
        <v>-4.0000000001327862E-4</v>
      </c>
      <c r="AB25" s="105" t="s">
        <v>5</v>
      </c>
      <c r="AC25" s="106" t="s">
        <v>5</v>
      </c>
      <c r="AD25" s="111">
        <v>258.15600000000001</v>
      </c>
      <c r="AE25" s="110">
        <f t="shared" si="12"/>
        <v>0</v>
      </c>
      <c r="AF25" s="118">
        <v>258.15600000000001</v>
      </c>
      <c r="AG25" s="117">
        <f t="shared" si="4"/>
        <v>0</v>
      </c>
      <c r="AH25" s="124">
        <v>258.15600000000001</v>
      </c>
      <c r="AI25" s="125">
        <f t="shared" ref="AI25:AI37" si="15">AH25-H25</f>
        <v>0</v>
      </c>
      <c r="AJ25" s="133">
        <v>258.1558</v>
      </c>
      <c r="AK25" s="132">
        <f t="shared" si="11"/>
        <v>-2.0000000000663931E-4</v>
      </c>
      <c r="AL25" s="73">
        <v>258.1567</v>
      </c>
      <c r="AM25" s="74">
        <f t="shared" si="5"/>
        <v>6.9999999999481588E-4</v>
      </c>
    </row>
    <row r="26" spans="1:39" ht="15.75" customHeight="1" x14ac:dyDescent="0.3">
      <c r="A26" s="171"/>
      <c r="B26" s="3"/>
      <c r="C26" s="3"/>
      <c r="D26" s="3"/>
      <c r="E26" s="13"/>
      <c r="F26" s="3"/>
      <c r="G26" s="3"/>
      <c r="H26" s="55">
        <v>258.18520000000001</v>
      </c>
      <c r="I26" s="43" t="s">
        <v>67</v>
      </c>
      <c r="J26" s="21">
        <v>258.18459999999999</v>
      </c>
      <c r="K26" s="49">
        <f t="shared" si="0"/>
        <v>-6.0000000001991793E-4</v>
      </c>
      <c r="L26" s="12">
        <v>238.21629999999999</v>
      </c>
      <c r="M26" s="50">
        <f t="shared" si="1"/>
        <v>-19.968900000000019</v>
      </c>
      <c r="N26" s="12">
        <v>238.21610000000001</v>
      </c>
      <c r="O26" s="51">
        <f t="shared" si="9"/>
        <v>-19.969099999999997</v>
      </c>
      <c r="P26" s="12">
        <v>266.24774000000002</v>
      </c>
      <c r="Q26" s="51">
        <f t="shared" si="2"/>
        <v>8.0625400000000127</v>
      </c>
      <c r="R26" s="12">
        <v>266.24759999999998</v>
      </c>
      <c r="S26" s="51">
        <f t="shared" si="10"/>
        <v>8.0623999999999683</v>
      </c>
      <c r="T26" s="8">
        <v>258.18475000000001</v>
      </c>
      <c r="U26" s="9">
        <f t="shared" si="3"/>
        <v>-4.500000000007276E-4</v>
      </c>
      <c r="V26" s="10">
        <v>258.18468000000001</v>
      </c>
      <c r="W26" s="17">
        <f t="shared" si="6"/>
        <v>-5.1999999999452484E-4</v>
      </c>
      <c r="X26" s="19">
        <v>258.1841</v>
      </c>
      <c r="Y26" s="20">
        <f t="shared" si="7"/>
        <v>-1.1000000000080945E-3</v>
      </c>
      <c r="Z26" s="99">
        <v>124.11190000000001</v>
      </c>
      <c r="AA26" s="100">
        <f>Z26-H26</f>
        <v>-134.07330000000002</v>
      </c>
      <c r="AB26" s="105" t="s">
        <v>5</v>
      </c>
      <c r="AC26" s="106" t="s">
        <v>5</v>
      </c>
      <c r="AD26" s="111">
        <v>244.16919999999999</v>
      </c>
      <c r="AE26" s="110">
        <f t="shared" si="12"/>
        <v>-14.01600000000002</v>
      </c>
      <c r="AF26" s="119">
        <v>258.1848</v>
      </c>
      <c r="AG26" s="117">
        <f t="shared" si="4"/>
        <v>-4.0000000001327862E-4</v>
      </c>
      <c r="AH26" s="124">
        <v>258.18470000000002</v>
      </c>
      <c r="AI26" s="125">
        <f t="shared" si="15"/>
        <v>-4.9999999998817657E-4</v>
      </c>
      <c r="AJ26" s="133">
        <v>244.16909999999999</v>
      </c>
      <c r="AK26" s="132">
        <f t="shared" si="11"/>
        <v>-14.016100000000023</v>
      </c>
      <c r="AL26" s="73">
        <v>258.1848</v>
      </c>
      <c r="AM26" s="74">
        <f t="shared" si="5"/>
        <v>-4.0000000001327862E-4</v>
      </c>
    </row>
    <row r="27" spans="1:39" ht="15.75" customHeight="1" x14ac:dyDescent="0.35">
      <c r="A27" s="171"/>
      <c r="B27" s="3"/>
      <c r="C27" s="3"/>
      <c r="D27" s="3"/>
      <c r="E27" s="13"/>
      <c r="F27" s="3"/>
      <c r="G27" s="3"/>
      <c r="H27" s="54">
        <v>265.15870000000001</v>
      </c>
      <c r="I27" s="44" t="s">
        <v>73</v>
      </c>
      <c r="J27" s="40">
        <v>265.15785</v>
      </c>
      <c r="K27" s="49">
        <f t="shared" si="0"/>
        <v>-8.5000000001400622E-4</v>
      </c>
      <c r="L27" s="91">
        <v>245.18975</v>
      </c>
      <c r="M27" s="50">
        <f t="shared" si="1"/>
        <v>-19.968950000000007</v>
      </c>
      <c r="N27" s="12">
        <v>245.18960000000001</v>
      </c>
      <c r="O27" s="51">
        <f t="shared" si="9"/>
        <v>-19.969099999999997</v>
      </c>
      <c r="P27" s="91">
        <v>273.22095999999999</v>
      </c>
      <c r="Q27" s="51">
        <f t="shared" si="2"/>
        <v>8.0622599999999807</v>
      </c>
      <c r="R27" s="12">
        <v>273.221</v>
      </c>
      <c r="S27" s="51">
        <f t="shared" si="10"/>
        <v>8.0622999999999934</v>
      </c>
      <c r="T27" s="8">
        <v>265.15809000000002</v>
      </c>
      <c r="U27" s="9">
        <f t="shared" si="3"/>
        <v>-6.0999999999467036E-4</v>
      </c>
      <c r="V27" s="10">
        <v>265.15789999999998</v>
      </c>
      <c r="W27" s="17">
        <f t="shared" si="6"/>
        <v>-8.0000000002655725E-4</v>
      </c>
      <c r="X27" s="19">
        <v>265.1576</v>
      </c>
      <c r="Y27" s="20">
        <f t="shared" si="7"/>
        <v>-1.1000000000080945E-3</v>
      </c>
      <c r="Z27" s="101" t="s">
        <v>5</v>
      </c>
      <c r="AA27" s="102" t="s">
        <v>5</v>
      </c>
      <c r="AB27" s="105" t="s">
        <v>5</v>
      </c>
      <c r="AC27" s="106" t="s">
        <v>5</v>
      </c>
      <c r="AD27" s="111">
        <v>251.14269999999999</v>
      </c>
      <c r="AE27" s="110">
        <f t="shared" si="12"/>
        <v>-14.01600000000002</v>
      </c>
      <c r="AF27" s="118">
        <v>251.14259999999999</v>
      </c>
      <c r="AG27" s="117">
        <f t="shared" si="4"/>
        <v>-14.016100000000023</v>
      </c>
      <c r="AH27" s="124">
        <v>265.15820000000002</v>
      </c>
      <c r="AI27" s="125">
        <f t="shared" si="15"/>
        <v>-4.9999999998817657E-4</v>
      </c>
      <c r="AJ27" s="133">
        <v>265.15809999999999</v>
      </c>
      <c r="AK27" s="132">
        <f t="shared" si="11"/>
        <v>-6.0000000001991793E-4</v>
      </c>
      <c r="AL27" s="73">
        <v>265.15730000000002</v>
      </c>
      <c r="AM27" s="74">
        <f t="shared" si="5"/>
        <v>-1.3999999999896318E-3</v>
      </c>
    </row>
    <row r="28" spans="1:39" ht="15.75" customHeight="1" x14ac:dyDescent="0.3">
      <c r="A28" s="171"/>
      <c r="B28" s="3"/>
      <c r="C28" s="13"/>
      <c r="D28" s="13"/>
      <c r="E28" s="3"/>
      <c r="F28" s="3"/>
      <c r="G28" s="3"/>
      <c r="H28" s="54">
        <v>268.1404</v>
      </c>
      <c r="I28" s="43" t="s">
        <v>57</v>
      </c>
      <c r="J28" s="40">
        <v>268.13990000000001</v>
      </c>
      <c r="K28" s="49">
        <f t="shared" si="0"/>
        <v>-4.9999999998817657E-4</v>
      </c>
      <c r="L28" s="91">
        <v>268.14019999999999</v>
      </c>
      <c r="M28" s="50">
        <f t="shared" si="1"/>
        <v>-2.0000000000663931E-4</v>
      </c>
      <c r="N28" s="12">
        <v>268.14010000000002</v>
      </c>
      <c r="O28" s="51">
        <f t="shared" si="9"/>
        <v>-2.9999999998153726E-4</v>
      </c>
      <c r="P28" s="91">
        <v>268.14049999999997</v>
      </c>
      <c r="Q28" s="51">
        <f t="shared" si="2"/>
        <v>9.9999999974897946E-5</v>
      </c>
      <c r="R28" s="12">
        <v>268.14019999999999</v>
      </c>
      <c r="S28" s="51">
        <f t="shared" si="10"/>
        <v>-2.0000000000663931E-4</v>
      </c>
      <c r="T28" s="8">
        <v>268.13990000000001</v>
      </c>
      <c r="U28" s="9">
        <f t="shared" si="3"/>
        <v>-4.9999999998817657E-4</v>
      </c>
      <c r="V28" s="10">
        <v>254.1241</v>
      </c>
      <c r="W28" s="17">
        <f t="shared" si="6"/>
        <v>-14.016300000000001</v>
      </c>
      <c r="X28" s="19">
        <v>268.1395</v>
      </c>
      <c r="Y28" s="20">
        <f t="shared" si="7"/>
        <v>-9.0000000000145519E-4</v>
      </c>
      <c r="Z28" s="99">
        <v>268.13990000000001</v>
      </c>
      <c r="AA28" s="100">
        <f>Z28-H28</f>
        <v>-4.9999999998817657E-4</v>
      </c>
      <c r="AB28" s="105" t="s">
        <v>5</v>
      </c>
      <c r="AC28" s="106" t="s">
        <v>5</v>
      </c>
      <c r="AD28" s="111">
        <v>268.14089999999999</v>
      </c>
      <c r="AE28" s="110">
        <f t="shared" si="12"/>
        <v>4.9999999998817657E-4</v>
      </c>
      <c r="AF28" s="118">
        <v>268.14060000000001</v>
      </c>
      <c r="AG28" s="117">
        <f t="shared" si="4"/>
        <v>2.0000000000663931E-4</v>
      </c>
      <c r="AH28" s="124">
        <v>268.14010000000002</v>
      </c>
      <c r="AI28" s="125">
        <f t="shared" si="15"/>
        <v>-2.9999999998153726E-4</v>
      </c>
      <c r="AJ28" s="133">
        <v>268.1404</v>
      </c>
      <c r="AK28" s="132">
        <f t="shared" si="11"/>
        <v>0</v>
      </c>
      <c r="AL28" s="73">
        <v>268.14019999999999</v>
      </c>
      <c r="AM28" s="74">
        <f t="shared" si="5"/>
        <v>-2.0000000000663931E-4</v>
      </c>
    </row>
    <row r="29" spans="1:39" ht="15.75" customHeight="1" x14ac:dyDescent="0.3">
      <c r="A29" s="172"/>
      <c r="B29" s="13"/>
      <c r="C29" s="3"/>
      <c r="D29" s="3"/>
      <c r="E29" s="3"/>
      <c r="F29" s="3"/>
      <c r="G29" s="13"/>
      <c r="H29" s="54">
        <v>268.16559999999998</v>
      </c>
      <c r="I29" s="43" t="s">
        <v>22</v>
      </c>
      <c r="J29" s="21">
        <v>268.16507999999999</v>
      </c>
      <c r="K29" s="49">
        <f t="shared" si="0"/>
        <v>-5.1999999999452484E-4</v>
      </c>
      <c r="L29" s="12">
        <v>268.16534999999999</v>
      </c>
      <c r="M29" s="50">
        <f t="shared" si="1"/>
        <v>-2.4999999999408828E-4</v>
      </c>
      <c r="N29" s="12">
        <v>282.1807</v>
      </c>
      <c r="O29" s="51">
        <f t="shared" si="9"/>
        <v>14.015100000000018</v>
      </c>
      <c r="P29" s="12">
        <v>268.16552999999999</v>
      </c>
      <c r="Q29" s="51">
        <f t="shared" si="2"/>
        <v>-6.9999999993797246E-5</v>
      </c>
      <c r="R29" s="12">
        <v>282.18090000000001</v>
      </c>
      <c r="S29" s="51">
        <f t="shared" si="10"/>
        <v>14.015300000000025</v>
      </c>
      <c r="T29" s="8">
        <v>282.18094000000002</v>
      </c>
      <c r="U29" s="9">
        <f t="shared" si="3"/>
        <v>14.015340000000037</v>
      </c>
      <c r="V29" s="10">
        <v>268.16501</v>
      </c>
      <c r="W29" s="17">
        <f t="shared" si="6"/>
        <v>-5.8999999998832209E-4</v>
      </c>
      <c r="X29" s="19">
        <v>318.14350000000002</v>
      </c>
      <c r="Y29" s="20">
        <f t="shared" si="7"/>
        <v>49.977900000000034</v>
      </c>
      <c r="Z29" s="99">
        <v>268.16500000000002</v>
      </c>
      <c r="AA29" s="100">
        <f>Z29-H29</f>
        <v>-5.9999999996307452E-4</v>
      </c>
      <c r="AB29" s="105" t="s">
        <v>5</v>
      </c>
      <c r="AC29" s="106" t="s">
        <v>5</v>
      </c>
      <c r="AD29" s="111">
        <v>268.16570000000002</v>
      </c>
      <c r="AE29" s="110">
        <f t="shared" si="12"/>
        <v>1.0000000003174137E-4</v>
      </c>
      <c r="AF29" s="118">
        <v>268.1653</v>
      </c>
      <c r="AG29" s="117">
        <f t="shared" si="4"/>
        <v>-2.9999999998153726E-4</v>
      </c>
      <c r="AH29" s="124">
        <v>254.14940000000001</v>
      </c>
      <c r="AI29" s="125">
        <f t="shared" si="15"/>
        <v>-14.016199999999969</v>
      </c>
      <c r="AJ29" s="133">
        <v>268.16500000000002</v>
      </c>
      <c r="AK29" s="132">
        <f t="shared" si="11"/>
        <v>-5.9999999996307452E-4</v>
      </c>
      <c r="AL29" s="73">
        <v>286.17579999999998</v>
      </c>
      <c r="AM29" s="74">
        <f t="shared" si="5"/>
        <v>18.010199999999998</v>
      </c>
    </row>
    <row r="30" spans="1:39" ht="15.75" customHeight="1" x14ac:dyDescent="0.3">
      <c r="A30" s="171"/>
      <c r="B30" s="3"/>
      <c r="C30" s="13"/>
      <c r="D30" s="13"/>
      <c r="E30" s="3"/>
      <c r="F30" s="3"/>
      <c r="G30" s="3"/>
      <c r="H30" s="54">
        <v>269.12439999999998</v>
      </c>
      <c r="I30" s="43" t="s">
        <v>23</v>
      </c>
      <c r="J30" s="21">
        <v>269.12416000000002</v>
      </c>
      <c r="K30" s="49">
        <f t="shared" si="0"/>
        <v>-2.3999999996249244E-4</v>
      </c>
      <c r="L30" s="12">
        <v>269.12461000000002</v>
      </c>
      <c r="M30" s="50">
        <f t="shared" si="1"/>
        <v>2.1000000003823516E-4</v>
      </c>
      <c r="N30" s="12">
        <v>269.12450000000001</v>
      </c>
      <c r="O30" s="51">
        <f t="shared" si="9"/>
        <v>1.0000000003174137E-4</v>
      </c>
      <c r="P30" s="12">
        <v>269.12475999999998</v>
      </c>
      <c r="Q30" s="51">
        <f t="shared" si="2"/>
        <v>3.6000000000058208E-4</v>
      </c>
      <c r="R30" s="12">
        <v>269.12450000000001</v>
      </c>
      <c r="S30" s="51">
        <f t="shared" si="10"/>
        <v>1.0000000003174137E-4</v>
      </c>
      <c r="T30" s="8">
        <v>269.12450999999999</v>
      </c>
      <c r="U30" s="9">
        <f t="shared" si="3"/>
        <v>1.1000000000649379E-4</v>
      </c>
      <c r="V30" s="10">
        <v>255.10817</v>
      </c>
      <c r="W30" s="17">
        <f t="shared" si="6"/>
        <v>-14.016229999999979</v>
      </c>
      <c r="X30" s="19">
        <v>269.12400000000002</v>
      </c>
      <c r="Y30" s="20">
        <f t="shared" si="7"/>
        <v>-3.999999999564352E-4</v>
      </c>
      <c r="Z30" s="99">
        <v>269.12389999999999</v>
      </c>
      <c r="AA30" s="100">
        <f>Z30-H30</f>
        <v>-4.9999999998817657E-4</v>
      </c>
      <c r="AB30" s="105" t="s">
        <v>5</v>
      </c>
      <c r="AC30" s="106" t="s">
        <v>5</v>
      </c>
      <c r="AD30" s="111">
        <v>269.12450000000001</v>
      </c>
      <c r="AE30" s="110">
        <f t="shared" si="12"/>
        <v>1.0000000003174137E-4</v>
      </c>
      <c r="AF30" s="118">
        <v>269.12439999999998</v>
      </c>
      <c r="AG30" s="117">
        <f t="shared" si="4"/>
        <v>0</v>
      </c>
      <c r="AH30" s="124">
        <v>269.12389999999999</v>
      </c>
      <c r="AI30" s="125">
        <f t="shared" si="15"/>
        <v>-4.9999999998817657E-4</v>
      </c>
      <c r="AJ30" s="133">
        <v>269.12430000000001</v>
      </c>
      <c r="AK30" s="132">
        <f t="shared" si="11"/>
        <v>-9.9999999974897946E-5</v>
      </c>
      <c r="AL30" s="73">
        <v>269.125</v>
      </c>
      <c r="AM30" s="74">
        <f t="shared" si="5"/>
        <v>6.0000000001991793E-4</v>
      </c>
    </row>
    <row r="31" spans="1:39" ht="15.75" customHeight="1" x14ac:dyDescent="0.3">
      <c r="A31" s="45"/>
      <c r="B31" s="5"/>
      <c r="C31" s="13"/>
      <c r="D31" s="13"/>
      <c r="E31" s="5"/>
      <c r="F31" s="5"/>
      <c r="G31" s="5"/>
      <c r="H31" s="54">
        <v>285.16699999999997</v>
      </c>
      <c r="I31" s="43" t="s">
        <v>52</v>
      </c>
      <c r="J31" s="21">
        <v>285.1662</v>
      </c>
      <c r="K31" s="49">
        <f t="shared" si="0"/>
        <v>-7.9999999996971383E-4</v>
      </c>
      <c r="L31" s="12">
        <v>285.16629999999998</v>
      </c>
      <c r="M31" s="50">
        <f t="shared" si="1"/>
        <v>-6.9999999999481588E-4</v>
      </c>
      <c r="N31" s="12">
        <v>285.16649999999998</v>
      </c>
      <c r="O31" s="51">
        <f t="shared" si="9"/>
        <v>-4.9999999998817657E-4</v>
      </c>
      <c r="P31" s="12">
        <v>285.1671</v>
      </c>
      <c r="Q31" s="51">
        <f t="shared" si="2"/>
        <v>1.0000000003174137E-4</v>
      </c>
      <c r="R31" s="12">
        <v>285.16640000000001</v>
      </c>
      <c r="S31" s="51">
        <f t="shared" si="10"/>
        <v>-5.9999999996307452E-4</v>
      </c>
      <c r="T31" s="8">
        <v>285.16629999999998</v>
      </c>
      <c r="U31" s="9">
        <f t="shared" si="3"/>
        <v>-6.9999999999481588E-4</v>
      </c>
      <c r="V31" s="10">
        <v>271.1506</v>
      </c>
      <c r="W31" s="17">
        <f t="shared" si="6"/>
        <v>-14.016399999999976</v>
      </c>
      <c r="X31" s="19">
        <v>285.16579999999999</v>
      </c>
      <c r="Y31" s="20">
        <f t="shared" si="7"/>
        <v>-1.1999999999829924E-3</v>
      </c>
      <c r="Z31" s="99">
        <v>285.16629999999998</v>
      </c>
      <c r="AA31" s="100">
        <f>Z31-H31</f>
        <v>-6.9999999999481588E-4</v>
      </c>
      <c r="AB31" s="105" t="s">
        <v>5</v>
      </c>
      <c r="AC31" s="106" t="s">
        <v>5</v>
      </c>
      <c r="AD31" s="111">
        <v>285.16660000000002</v>
      </c>
      <c r="AE31" s="110">
        <f t="shared" si="12"/>
        <v>-3.999999999564352E-4</v>
      </c>
      <c r="AF31" s="118">
        <v>285.16660000000002</v>
      </c>
      <c r="AG31" s="117">
        <f t="shared" si="4"/>
        <v>-3.999999999564352E-4</v>
      </c>
      <c r="AH31" s="124">
        <v>285.16660000000002</v>
      </c>
      <c r="AI31" s="125">
        <f t="shared" si="15"/>
        <v>-3.999999999564352E-4</v>
      </c>
      <c r="AJ31" s="133">
        <v>285.16649999999998</v>
      </c>
      <c r="AK31" s="132">
        <f t="shared" si="11"/>
        <v>-4.9999999998817657E-4</v>
      </c>
      <c r="AL31" s="73">
        <v>285.16669999999999</v>
      </c>
      <c r="AM31" s="74">
        <f t="shared" si="5"/>
        <v>-2.9999999998153726E-4</v>
      </c>
    </row>
    <row r="32" spans="1:39" ht="15.75" customHeight="1" x14ac:dyDescent="0.3">
      <c r="A32" s="171"/>
      <c r="B32" s="3"/>
      <c r="C32" s="13"/>
      <c r="D32" s="13"/>
      <c r="E32" s="3"/>
      <c r="F32" s="3"/>
      <c r="G32" s="3"/>
      <c r="H32" s="54">
        <v>286.15100000000001</v>
      </c>
      <c r="I32" s="43" t="s">
        <v>24</v>
      </c>
      <c r="J32" s="21">
        <v>286.15017</v>
      </c>
      <c r="K32" s="49">
        <f t="shared" si="0"/>
        <v>-8.3000000000765795E-4</v>
      </c>
      <c r="L32" s="12">
        <v>286.15041000000002</v>
      </c>
      <c r="M32" s="50">
        <f t="shared" si="1"/>
        <v>-5.8999999998832209E-4</v>
      </c>
      <c r="N32" s="12">
        <v>286.15050000000002</v>
      </c>
      <c r="O32" s="51">
        <f t="shared" si="9"/>
        <v>-4.9999999998817657E-4</v>
      </c>
      <c r="P32" s="12">
        <v>286.15078</v>
      </c>
      <c r="Q32" s="51">
        <f t="shared" si="2"/>
        <v>-2.2000000001298758E-4</v>
      </c>
      <c r="R32" s="12">
        <v>286.15050000000002</v>
      </c>
      <c r="S32" s="51">
        <f t="shared" si="10"/>
        <v>-4.9999999998817657E-4</v>
      </c>
      <c r="T32" s="8">
        <v>286.15035</v>
      </c>
      <c r="U32" s="9">
        <f t="shared" si="3"/>
        <v>-6.5000000000736691E-4</v>
      </c>
      <c r="V32" s="10">
        <v>272.13461999999998</v>
      </c>
      <c r="W32" s="17">
        <f t="shared" si="6"/>
        <v>-14.016380000000026</v>
      </c>
      <c r="X32" s="19">
        <v>286.14980000000003</v>
      </c>
      <c r="Y32" s="20">
        <f t="shared" si="7"/>
        <v>-1.1999999999829924E-3</v>
      </c>
      <c r="Z32" s="99">
        <v>286.15039999999999</v>
      </c>
      <c r="AA32" s="100">
        <f>Z32-H32</f>
        <v>-6.0000000001991793E-4</v>
      </c>
      <c r="AB32" s="105" t="s">
        <v>5</v>
      </c>
      <c r="AC32" s="106" t="s">
        <v>5</v>
      </c>
      <c r="AD32" s="111">
        <v>286.1506</v>
      </c>
      <c r="AE32" s="110">
        <f t="shared" si="12"/>
        <v>-4.0000000001327862E-4</v>
      </c>
      <c r="AF32" s="118">
        <v>286.1506</v>
      </c>
      <c r="AG32" s="117">
        <f t="shared" si="4"/>
        <v>-4.0000000001327862E-4</v>
      </c>
      <c r="AH32" s="124">
        <v>286.15050000000002</v>
      </c>
      <c r="AI32" s="125">
        <f t="shared" si="15"/>
        <v>-4.9999999998817657E-4</v>
      </c>
      <c r="AJ32" s="133">
        <v>286.15039999999999</v>
      </c>
      <c r="AK32" s="132">
        <f t="shared" si="11"/>
        <v>-6.0000000001991793E-4</v>
      </c>
      <c r="AL32" s="73">
        <v>286.15069999999997</v>
      </c>
      <c r="AM32" s="74">
        <f t="shared" si="5"/>
        <v>-3.0000000003838068E-4</v>
      </c>
    </row>
    <row r="33" spans="1:39" ht="15.75" customHeight="1" x14ac:dyDescent="0.3">
      <c r="A33" s="171"/>
      <c r="B33" s="3"/>
      <c r="C33" s="5"/>
      <c r="D33" s="5"/>
      <c r="E33" s="13"/>
      <c r="F33" s="13"/>
      <c r="G33" s="3"/>
      <c r="H33" s="54">
        <v>292.15429999999998</v>
      </c>
      <c r="I33" s="43" t="s">
        <v>74</v>
      </c>
      <c r="J33" s="21">
        <v>292.15379999999999</v>
      </c>
      <c r="K33" s="49">
        <f t="shared" si="0"/>
        <v>-4.9999999998817657E-4</v>
      </c>
      <c r="L33" s="12">
        <v>292.15390000000002</v>
      </c>
      <c r="M33" s="50">
        <f t="shared" si="1"/>
        <v>-3.999999999564352E-4</v>
      </c>
      <c r="N33" s="12">
        <v>292.15379999999999</v>
      </c>
      <c r="O33" s="51">
        <f t="shared" si="9"/>
        <v>-4.9999999998817657E-4</v>
      </c>
      <c r="P33" s="12">
        <v>292.15390000000002</v>
      </c>
      <c r="Q33" s="51">
        <f t="shared" si="2"/>
        <v>-3.999999999564352E-4</v>
      </c>
      <c r="R33" s="12">
        <v>292.154</v>
      </c>
      <c r="S33" s="51">
        <f t="shared" si="10"/>
        <v>-2.9999999998153726E-4</v>
      </c>
      <c r="T33" s="8">
        <v>292.15359999999998</v>
      </c>
      <c r="U33" s="9">
        <f t="shared" si="3"/>
        <v>-6.9999999999481588E-4</v>
      </c>
      <c r="V33" s="10">
        <v>292.15339999999998</v>
      </c>
      <c r="W33" s="17">
        <f t="shared" si="6"/>
        <v>-9.0000000000145519E-4</v>
      </c>
      <c r="X33" s="19">
        <v>292.15499999999997</v>
      </c>
      <c r="Y33" s="20">
        <f t="shared" si="7"/>
        <v>6.9999999999481588E-4</v>
      </c>
      <c r="Z33" s="101" t="s">
        <v>5</v>
      </c>
      <c r="AA33" s="102" t="s">
        <v>5</v>
      </c>
      <c r="AB33" s="105" t="s">
        <v>5</v>
      </c>
      <c r="AC33" s="106" t="s">
        <v>5</v>
      </c>
      <c r="AD33" s="111">
        <v>278.13839999999999</v>
      </c>
      <c r="AE33" s="110">
        <f t="shared" si="12"/>
        <v>-14.015899999999988</v>
      </c>
      <c r="AF33" s="118">
        <v>278.13850000000002</v>
      </c>
      <c r="AG33" s="117">
        <f t="shared" si="4"/>
        <v>-14.015799999999956</v>
      </c>
      <c r="AH33" s="124">
        <v>292.15230000000003</v>
      </c>
      <c r="AI33" s="125">
        <f t="shared" si="15"/>
        <v>-1.9999999999527063E-3</v>
      </c>
      <c r="AJ33" s="133">
        <v>292.15370000000001</v>
      </c>
      <c r="AK33" s="132">
        <f t="shared" si="11"/>
        <v>-5.9999999996307452E-4</v>
      </c>
      <c r="AL33" s="73">
        <v>292.15390000000002</v>
      </c>
      <c r="AM33" s="74">
        <f t="shared" si="5"/>
        <v>-3.999999999564352E-4</v>
      </c>
    </row>
    <row r="34" spans="1:39" ht="15.75" customHeight="1" x14ac:dyDescent="0.3">
      <c r="A34" s="171"/>
      <c r="B34" s="3"/>
      <c r="C34" s="13"/>
      <c r="D34" s="13"/>
      <c r="E34" s="3"/>
      <c r="F34" s="3"/>
      <c r="G34" s="3"/>
      <c r="H34" s="54">
        <v>303.17750000000001</v>
      </c>
      <c r="I34" s="43" t="s">
        <v>51</v>
      </c>
      <c r="J34" s="21">
        <v>303.17669999999998</v>
      </c>
      <c r="K34" s="49">
        <f t="shared" si="0"/>
        <v>-8.0000000002655725E-4</v>
      </c>
      <c r="L34" s="12">
        <v>303.17689999999999</v>
      </c>
      <c r="M34" s="50">
        <f t="shared" si="1"/>
        <v>-6.0000000001991793E-4</v>
      </c>
      <c r="N34" s="12">
        <v>303.1771</v>
      </c>
      <c r="O34" s="51">
        <f t="shared" si="9"/>
        <v>-4.0000000001327862E-4</v>
      </c>
      <c r="P34" s="12">
        <v>303.17759999999998</v>
      </c>
      <c r="Q34" s="51">
        <f t="shared" si="2"/>
        <v>9.9999999974897946E-5</v>
      </c>
      <c r="R34" s="12">
        <v>303.17700000000002</v>
      </c>
      <c r="S34" s="51">
        <f t="shared" si="10"/>
        <v>-4.9999999998817657E-4</v>
      </c>
      <c r="T34" s="8">
        <v>303.17689999999999</v>
      </c>
      <c r="U34" s="9">
        <f t="shared" si="3"/>
        <v>-6.0000000001991793E-4</v>
      </c>
      <c r="V34" s="10">
        <v>289.161</v>
      </c>
      <c r="W34" s="17">
        <f t="shared" si="6"/>
        <v>-14.016500000000008</v>
      </c>
      <c r="X34" s="19">
        <v>303.17619999999999</v>
      </c>
      <c r="Y34" s="20">
        <f t="shared" si="7"/>
        <v>-1.3000000000147338E-3</v>
      </c>
      <c r="Z34" s="99">
        <v>303.17689999999999</v>
      </c>
      <c r="AA34" s="100">
        <f t="shared" ref="AA34:AA40" si="16">Z34-H34</f>
        <v>-6.0000000001991793E-4</v>
      </c>
      <c r="AB34" s="105" t="s">
        <v>5</v>
      </c>
      <c r="AC34" s="106" t="s">
        <v>5</v>
      </c>
      <c r="AD34" s="111">
        <v>303.17720000000003</v>
      </c>
      <c r="AE34" s="110">
        <f t="shared" si="12"/>
        <v>-2.9999999998153726E-4</v>
      </c>
      <c r="AF34" s="118">
        <v>303.17720000000003</v>
      </c>
      <c r="AG34" s="117">
        <f t="shared" si="4"/>
        <v>-2.9999999998153726E-4</v>
      </c>
      <c r="AH34" s="124">
        <v>303.17700000000002</v>
      </c>
      <c r="AI34" s="125">
        <f t="shared" si="15"/>
        <v>-4.9999999998817657E-4</v>
      </c>
      <c r="AJ34" s="133">
        <v>303.17720000000003</v>
      </c>
      <c r="AK34" s="132">
        <f t="shared" si="11"/>
        <v>-2.9999999998153726E-4</v>
      </c>
      <c r="AL34" s="73">
        <v>303.17720000000003</v>
      </c>
      <c r="AM34" s="74">
        <f t="shared" si="5"/>
        <v>-2.9999999998153726E-4</v>
      </c>
    </row>
    <row r="35" spans="1:39" ht="15.75" customHeight="1" x14ac:dyDescent="0.3">
      <c r="A35" s="45"/>
      <c r="B35" s="5"/>
      <c r="C35" s="5"/>
      <c r="D35" s="5"/>
      <c r="E35" s="14"/>
      <c r="F35" s="13"/>
      <c r="G35" s="13"/>
      <c r="H35" s="54">
        <v>347.19650000000001</v>
      </c>
      <c r="I35" s="43" t="s">
        <v>56</v>
      </c>
      <c r="J35" s="21">
        <v>347.19540000000001</v>
      </c>
      <c r="K35" s="49">
        <f t="shared" si="0"/>
        <v>-1.1000000000080945E-3</v>
      </c>
      <c r="L35" s="12">
        <v>347.19589999999999</v>
      </c>
      <c r="M35" s="50">
        <f t="shared" si="1"/>
        <v>-6.0000000001991793E-4</v>
      </c>
      <c r="N35" s="12">
        <v>347.19600000000003</v>
      </c>
      <c r="O35" s="51">
        <f t="shared" si="9"/>
        <v>-4.9999999998817657E-4</v>
      </c>
      <c r="P35" s="12">
        <v>347.19619999999998</v>
      </c>
      <c r="Q35" s="51">
        <f t="shared" si="2"/>
        <v>-3.0000000003838068E-4</v>
      </c>
      <c r="R35" s="12">
        <v>347.19600000000003</v>
      </c>
      <c r="S35" s="51">
        <f t="shared" si="10"/>
        <v>-4.9999999998817657E-4</v>
      </c>
      <c r="T35" s="8">
        <v>347.19560000000001</v>
      </c>
      <c r="U35" s="9">
        <f t="shared" ref="U35:U52" si="17">T35-H35</f>
        <v>-9.0000000000145519E-4</v>
      </c>
      <c r="V35" s="10">
        <v>347.19549999999998</v>
      </c>
      <c r="W35" s="17">
        <f t="shared" si="6"/>
        <v>-1.0000000000331966E-3</v>
      </c>
      <c r="X35" s="19">
        <v>347.19529999999997</v>
      </c>
      <c r="Y35" s="20">
        <f t="shared" si="7"/>
        <v>-1.2000000000398359E-3</v>
      </c>
      <c r="Z35" s="99">
        <v>347.19580000000002</v>
      </c>
      <c r="AA35" s="100">
        <f t="shared" si="16"/>
        <v>-6.9999999999481588E-4</v>
      </c>
      <c r="AB35" s="105" t="s">
        <v>5</v>
      </c>
      <c r="AC35" s="106" t="s">
        <v>5</v>
      </c>
      <c r="AD35" s="111">
        <v>333.18049999999999</v>
      </c>
      <c r="AE35" s="110">
        <f t="shared" si="12"/>
        <v>-14.01600000000002</v>
      </c>
      <c r="AF35" s="118">
        <v>333.18029999999999</v>
      </c>
      <c r="AG35" s="117">
        <f t="shared" ref="AG35:AG66" si="18">AF35-H35</f>
        <v>-14.016200000000026</v>
      </c>
      <c r="AH35" s="124">
        <v>333.18029999999999</v>
      </c>
      <c r="AI35" s="125">
        <f t="shared" si="15"/>
        <v>-14.016200000000026</v>
      </c>
      <c r="AJ35" s="133">
        <v>347.19580000000002</v>
      </c>
      <c r="AK35" s="132">
        <f t="shared" si="11"/>
        <v>-6.9999999999481588E-4</v>
      </c>
      <c r="AL35" s="73">
        <v>365.20699999999999</v>
      </c>
      <c r="AM35" s="74">
        <f t="shared" ref="AM35:AM52" si="19">AL35-H35</f>
        <v>18.010499999999979</v>
      </c>
    </row>
    <row r="36" spans="1:39" ht="15.75" customHeight="1" x14ac:dyDescent="0.3">
      <c r="A36" s="171"/>
      <c r="B36" s="3"/>
      <c r="C36" s="3"/>
      <c r="D36" s="3"/>
      <c r="E36" s="14"/>
      <c r="F36" s="13"/>
      <c r="G36" s="13"/>
      <c r="H36" s="54">
        <v>375.19139999999999</v>
      </c>
      <c r="I36" s="43" t="s">
        <v>25</v>
      </c>
      <c r="J36" s="21">
        <v>375.19036999999997</v>
      </c>
      <c r="K36" s="49">
        <f t="shared" si="0"/>
        <v>-1.0300000000142973E-3</v>
      </c>
      <c r="L36" s="12">
        <v>375.19083999999998</v>
      </c>
      <c r="M36" s="50">
        <f t="shared" si="1"/>
        <v>-5.6000000000722139E-4</v>
      </c>
      <c r="N36" s="12">
        <v>375.19099999999997</v>
      </c>
      <c r="O36" s="51">
        <f t="shared" si="9"/>
        <v>-4.0000000001327862E-4</v>
      </c>
      <c r="P36" s="12">
        <v>375.19101000000001</v>
      </c>
      <c r="Q36" s="51">
        <f t="shared" si="2"/>
        <v>-3.8999999998168278E-4</v>
      </c>
      <c r="R36" s="12">
        <v>375.19110000000001</v>
      </c>
      <c r="S36" s="51">
        <f t="shared" si="10"/>
        <v>-2.9999999998153726E-4</v>
      </c>
      <c r="T36" s="8">
        <v>375.19076000000001</v>
      </c>
      <c r="U36" s="9">
        <f t="shared" si="17"/>
        <v>-6.3999999997577106E-4</v>
      </c>
      <c r="V36" s="10">
        <v>375.19069999999999</v>
      </c>
      <c r="W36" s="17">
        <f t="shared" ref="W36:W52" si="20">V36-H36</f>
        <v>-6.9999999999481588E-4</v>
      </c>
      <c r="X36" s="19">
        <v>375.1902</v>
      </c>
      <c r="Y36" s="20">
        <f t="shared" ref="Y36:Y67" si="21">X36-H36</f>
        <v>-1.1999999999829924E-3</v>
      </c>
      <c r="Z36" s="99">
        <v>375.19069999999999</v>
      </c>
      <c r="AA36" s="100">
        <f t="shared" si="16"/>
        <v>-6.9999999999481588E-4</v>
      </c>
      <c r="AB36" s="105" t="s">
        <v>5</v>
      </c>
      <c r="AC36" s="106" t="s">
        <v>5</v>
      </c>
      <c r="AD36" s="111">
        <v>361.1755</v>
      </c>
      <c r="AE36" s="110">
        <f t="shared" si="12"/>
        <v>-14.015899999999988</v>
      </c>
      <c r="AF36" s="118">
        <v>361.17540000000002</v>
      </c>
      <c r="AG36" s="117">
        <f t="shared" si="18"/>
        <v>-14.015999999999963</v>
      </c>
      <c r="AH36" s="124">
        <v>361.17509999999999</v>
      </c>
      <c r="AI36" s="125">
        <f t="shared" si="15"/>
        <v>-14.016300000000001</v>
      </c>
      <c r="AJ36" s="133">
        <v>375.1909</v>
      </c>
      <c r="AK36" s="132">
        <f t="shared" si="11"/>
        <v>-4.9999999998817657E-4</v>
      </c>
      <c r="AL36" s="73">
        <v>393.20139999999998</v>
      </c>
      <c r="AM36" s="74">
        <f t="shared" si="19"/>
        <v>18.009999999999991</v>
      </c>
    </row>
    <row r="37" spans="1:39" ht="15.75" customHeight="1" x14ac:dyDescent="0.3">
      <c r="A37" s="171"/>
      <c r="B37" s="13"/>
      <c r="C37" s="13"/>
      <c r="D37" s="13"/>
      <c r="E37" s="3"/>
      <c r="F37" s="3"/>
      <c r="G37" s="3"/>
      <c r="H37" s="54">
        <v>382.20850000000002</v>
      </c>
      <c r="I37" s="43" t="s">
        <v>26</v>
      </c>
      <c r="J37" s="21">
        <v>382.20753000000002</v>
      </c>
      <c r="K37" s="49">
        <f t="shared" si="0"/>
        <v>-9.6999999999525244E-4</v>
      </c>
      <c r="L37" s="12">
        <v>382.20785999999998</v>
      </c>
      <c r="M37" s="50">
        <f t="shared" si="1"/>
        <v>-6.4000000003261448E-4</v>
      </c>
      <c r="N37" s="12">
        <v>382.20769999999999</v>
      </c>
      <c r="O37" s="51">
        <f t="shared" si="9"/>
        <v>-8.0000000002655725E-4</v>
      </c>
      <c r="P37" s="12">
        <v>382.20814000000001</v>
      </c>
      <c r="Q37" s="51">
        <f t="shared" ref="Q37:Q66" si="22">P37-H37</f>
        <v>-3.6000000000058208E-4</v>
      </c>
      <c r="R37" s="12">
        <v>382.20800000000003</v>
      </c>
      <c r="S37" s="51">
        <f t="shared" si="10"/>
        <v>-4.9999999998817657E-4</v>
      </c>
      <c r="T37" s="8">
        <v>382.20767000000001</v>
      </c>
      <c r="U37" s="9">
        <f t="shared" si="17"/>
        <v>-8.3000000000765795E-4</v>
      </c>
      <c r="V37" s="10">
        <v>368.19216999999998</v>
      </c>
      <c r="W37" s="17">
        <f t="shared" si="20"/>
        <v>-14.016330000000039</v>
      </c>
      <c r="X37" s="19">
        <v>432.18610000000001</v>
      </c>
      <c r="Y37" s="20">
        <f t="shared" si="21"/>
        <v>49.977599999999995</v>
      </c>
      <c r="Z37" s="99">
        <v>382.20769999999999</v>
      </c>
      <c r="AA37" s="100">
        <f t="shared" si="16"/>
        <v>-8.0000000002655725E-4</v>
      </c>
      <c r="AB37" s="105" t="s">
        <v>5</v>
      </c>
      <c r="AC37" s="106" t="s">
        <v>5</v>
      </c>
      <c r="AD37" s="111">
        <v>382.2079</v>
      </c>
      <c r="AE37" s="110">
        <f t="shared" si="12"/>
        <v>-6.0000000001991793E-4</v>
      </c>
      <c r="AF37" s="118">
        <v>382.20769999999999</v>
      </c>
      <c r="AG37" s="117">
        <f t="shared" si="18"/>
        <v>-8.0000000002655725E-4</v>
      </c>
      <c r="AH37" s="124">
        <v>382.20769999999999</v>
      </c>
      <c r="AI37" s="125">
        <f t="shared" si="15"/>
        <v>-8.0000000002655725E-4</v>
      </c>
      <c r="AJ37" s="133">
        <v>382.20769999999999</v>
      </c>
      <c r="AK37" s="132">
        <f t="shared" si="11"/>
        <v>-8.0000000002655725E-4</v>
      </c>
      <c r="AL37" s="73">
        <v>382.20800000000003</v>
      </c>
      <c r="AM37" s="74">
        <f t="shared" si="19"/>
        <v>-4.9999999998817657E-4</v>
      </c>
    </row>
    <row r="38" spans="1:39" ht="15.75" customHeight="1" x14ac:dyDescent="0.3">
      <c r="A38" s="172"/>
      <c r="B38" s="13"/>
      <c r="C38" s="13"/>
      <c r="D38" s="3"/>
      <c r="E38" s="3"/>
      <c r="F38" s="3"/>
      <c r="G38" s="13"/>
      <c r="H38" s="54">
        <v>397.20819999999998</v>
      </c>
      <c r="I38" s="43" t="s">
        <v>27</v>
      </c>
      <c r="J38" s="21">
        <v>397.20738999999998</v>
      </c>
      <c r="K38" s="49">
        <f t="shared" si="0"/>
        <v>-8.1000000000130967E-4</v>
      </c>
      <c r="L38" s="12">
        <v>397.20769000000001</v>
      </c>
      <c r="M38" s="50">
        <f t="shared" si="1"/>
        <v>-5.09999999962929E-4</v>
      </c>
      <c r="N38" s="12">
        <v>411.22309999999999</v>
      </c>
      <c r="O38" s="51">
        <f t="shared" si="9"/>
        <v>14.014900000000011</v>
      </c>
      <c r="P38" s="12">
        <v>397.20771000000002</v>
      </c>
      <c r="Q38" s="51">
        <f t="shared" si="22"/>
        <v>-4.8999999995658072E-4</v>
      </c>
      <c r="R38" s="12">
        <v>411.22329999999999</v>
      </c>
      <c r="S38" s="51">
        <f t="shared" si="10"/>
        <v>14.015100000000018</v>
      </c>
      <c r="T38" s="8">
        <v>411.22298999999998</v>
      </c>
      <c r="U38" s="9">
        <f t="shared" si="17"/>
        <v>14.014790000000005</v>
      </c>
      <c r="V38" s="10">
        <v>383.19144999999997</v>
      </c>
      <c r="W38" s="17">
        <f t="shared" si="20"/>
        <v>-14.016750000000002</v>
      </c>
      <c r="X38" s="19">
        <v>447.1859</v>
      </c>
      <c r="Y38" s="20">
        <f t="shared" si="21"/>
        <v>49.977700000000027</v>
      </c>
      <c r="Z38" s="99">
        <v>397.20740000000001</v>
      </c>
      <c r="AA38" s="100">
        <f t="shared" si="16"/>
        <v>-7.9999999996971383E-4</v>
      </c>
      <c r="AB38" s="105" t="s">
        <v>5</v>
      </c>
      <c r="AC38" s="106" t="s">
        <v>5</v>
      </c>
      <c r="AD38" s="111">
        <v>397.20780000000002</v>
      </c>
      <c r="AE38" s="110">
        <f t="shared" si="12"/>
        <v>-3.999999999564352E-4</v>
      </c>
      <c r="AF38" s="118">
        <v>397.20769999999999</v>
      </c>
      <c r="AG38" s="117">
        <f t="shared" si="18"/>
        <v>-4.9999999998817657E-4</v>
      </c>
      <c r="AH38" s="126" t="s">
        <v>5</v>
      </c>
      <c r="AI38" s="127" t="s">
        <v>5</v>
      </c>
      <c r="AJ38" s="133">
        <v>392.20769999999999</v>
      </c>
      <c r="AK38" s="132">
        <f t="shared" si="11"/>
        <v>-5.0004999999999882</v>
      </c>
      <c r="AL38" s="73">
        <v>415.21769999999998</v>
      </c>
      <c r="AM38" s="74">
        <f t="shared" si="19"/>
        <v>18.009500000000003</v>
      </c>
    </row>
    <row r="39" spans="1:39" ht="15.75" customHeight="1" x14ac:dyDescent="0.3">
      <c r="A39" s="171"/>
      <c r="B39" s="3"/>
      <c r="C39" s="3"/>
      <c r="D39" s="13"/>
      <c r="E39" s="13"/>
      <c r="F39" s="3"/>
      <c r="G39" s="3"/>
      <c r="H39" s="54">
        <v>397.25979999999998</v>
      </c>
      <c r="I39" s="43" t="s">
        <v>28</v>
      </c>
      <c r="J39" s="21">
        <v>397.25731000000002</v>
      </c>
      <c r="K39" s="49">
        <f t="shared" si="0"/>
        <v>-2.4899999999661304E-3</v>
      </c>
      <c r="L39" s="12">
        <v>377.29057999999998</v>
      </c>
      <c r="M39" s="50">
        <f t="shared" si="1"/>
        <v>-19.969220000000007</v>
      </c>
      <c r="N39" s="12">
        <v>377.29090000000002</v>
      </c>
      <c r="O39" s="51">
        <f t="shared" si="9"/>
        <v>-19.968899999999962</v>
      </c>
      <c r="P39" s="12">
        <v>405.32231999999999</v>
      </c>
      <c r="Q39" s="51">
        <f t="shared" si="22"/>
        <v>8.0625200000000063</v>
      </c>
      <c r="R39" s="12">
        <v>405.32170000000002</v>
      </c>
      <c r="S39" s="51">
        <f t="shared" si="10"/>
        <v>8.0619000000000369</v>
      </c>
      <c r="T39" s="8">
        <v>397.25954000000002</v>
      </c>
      <c r="U39" s="9">
        <f t="shared" si="17"/>
        <v>-2.5999999996884071E-4</v>
      </c>
      <c r="V39" s="10">
        <v>397.25932</v>
      </c>
      <c r="W39" s="17">
        <f t="shared" si="20"/>
        <v>-4.799999999818283E-4</v>
      </c>
      <c r="X39" s="19">
        <v>397.25869999999998</v>
      </c>
      <c r="Y39" s="20">
        <f t="shared" si="21"/>
        <v>-1.1000000000080945E-3</v>
      </c>
      <c r="Z39" s="99">
        <v>263.18610000000001</v>
      </c>
      <c r="AA39" s="100">
        <f t="shared" si="16"/>
        <v>-134.07369999999997</v>
      </c>
      <c r="AB39" s="105" t="s">
        <v>5</v>
      </c>
      <c r="AC39" s="106" t="s">
        <v>5</v>
      </c>
      <c r="AD39" s="111">
        <v>383.24430000000001</v>
      </c>
      <c r="AE39" s="110">
        <f t="shared" si="12"/>
        <v>-14.015499999999975</v>
      </c>
      <c r="AF39" s="118">
        <v>397.25760000000002</v>
      </c>
      <c r="AG39" s="117">
        <f t="shared" si="18"/>
        <v>-2.1999999999593456E-3</v>
      </c>
      <c r="AH39" s="124">
        <v>397.25880000000001</v>
      </c>
      <c r="AI39" s="125">
        <f t="shared" ref="AI39:AI51" si="23">AH39-H39</f>
        <v>-9.9999999997635314E-4</v>
      </c>
      <c r="AJ39" s="133">
        <v>383.24349999999998</v>
      </c>
      <c r="AK39" s="132">
        <f t="shared" ref="AK39:AK60" si="24">AJ39-H39</f>
        <v>-14.016300000000001</v>
      </c>
      <c r="AL39" s="73">
        <v>397.25940000000003</v>
      </c>
      <c r="AM39" s="74">
        <f t="shared" si="19"/>
        <v>-3.999999999564352E-4</v>
      </c>
    </row>
    <row r="40" spans="1:39" ht="15.75" customHeight="1" x14ac:dyDescent="0.3">
      <c r="A40" s="171"/>
      <c r="B40" s="13"/>
      <c r="C40" s="13"/>
      <c r="D40" s="13"/>
      <c r="E40" s="3"/>
      <c r="F40" s="3"/>
      <c r="G40" s="3"/>
      <c r="H40" s="54">
        <v>399.23500000000001</v>
      </c>
      <c r="I40" s="43" t="s">
        <v>29</v>
      </c>
      <c r="J40" s="21">
        <v>399.23424999999997</v>
      </c>
      <c r="K40" s="49">
        <f t="shared" si="0"/>
        <v>-7.5000000003910827E-4</v>
      </c>
      <c r="L40" s="12">
        <v>399.23448000000002</v>
      </c>
      <c r="M40" s="50">
        <f t="shared" si="1"/>
        <v>-5.1999999999452484E-4</v>
      </c>
      <c r="N40" s="12">
        <v>399.23450000000003</v>
      </c>
      <c r="O40" s="51">
        <f t="shared" si="9"/>
        <v>-4.9999999998817657E-4</v>
      </c>
      <c r="P40" s="12">
        <v>399.23455999999999</v>
      </c>
      <c r="Q40" s="51">
        <f t="shared" si="22"/>
        <v>-4.4000000002597517E-4</v>
      </c>
      <c r="R40" s="12">
        <v>399.2346</v>
      </c>
      <c r="S40" s="51">
        <f t="shared" si="10"/>
        <v>-4.0000000001327862E-4</v>
      </c>
      <c r="T40" s="8">
        <v>399.23446999999999</v>
      </c>
      <c r="U40" s="9">
        <f t="shared" si="17"/>
        <v>-5.3000000002612069E-4</v>
      </c>
      <c r="V40" s="10">
        <v>385.21848</v>
      </c>
      <c r="W40" s="17">
        <f t="shared" si="20"/>
        <v>-14.016520000000014</v>
      </c>
      <c r="X40" s="19">
        <v>449.21260000000001</v>
      </c>
      <c r="Y40" s="20">
        <f t="shared" si="21"/>
        <v>49.977599999999995</v>
      </c>
      <c r="Z40" s="99">
        <v>399.23430000000002</v>
      </c>
      <c r="AA40" s="100">
        <f t="shared" si="16"/>
        <v>-6.9999999999481588E-4</v>
      </c>
      <c r="AB40" s="105" t="s">
        <v>5</v>
      </c>
      <c r="AC40" s="106" t="s">
        <v>5</v>
      </c>
      <c r="AD40" s="111">
        <v>399.23509999999999</v>
      </c>
      <c r="AE40" s="110">
        <f t="shared" ref="AE40:AE57" si="25">AD40-H40</f>
        <v>9.9999999974897946E-5</v>
      </c>
      <c r="AF40" s="118">
        <v>399.23480000000001</v>
      </c>
      <c r="AG40" s="117">
        <f t="shared" si="18"/>
        <v>-2.0000000000663931E-4</v>
      </c>
      <c r="AH40" s="124">
        <v>399.23469999999998</v>
      </c>
      <c r="AI40" s="125">
        <f t="shared" si="23"/>
        <v>-3.0000000003838068E-4</v>
      </c>
      <c r="AJ40" s="133">
        <v>399.23439999999999</v>
      </c>
      <c r="AK40" s="132">
        <f t="shared" si="24"/>
        <v>-6.0000000001991793E-4</v>
      </c>
      <c r="AL40" s="73">
        <v>399.23489999999998</v>
      </c>
      <c r="AM40" s="74">
        <f t="shared" si="19"/>
        <v>-1.0000000003174137E-4</v>
      </c>
    </row>
    <row r="41" spans="1:39" ht="15.75" customHeight="1" x14ac:dyDescent="0.3">
      <c r="A41" s="172"/>
      <c r="B41" s="3"/>
      <c r="C41" s="3"/>
      <c r="D41" s="3"/>
      <c r="E41" s="14"/>
      <c r="F41" s="13"/>
      <c r="G41" s="13"/>
      <c r="H41" s="54">
        <v>446.22859999999997</v>
      </c>
      <c r="I41" s="43" t="s">
        <v>30</v>
      </c>
      <c r="J41" s="21">
        <v>446.22737999999998</v>
      </c>
      <c r="K41" s="49">
        <f t="shared" si="0"/>
        <v>-1.2199999999893407E-3</v>
      </c>
      <c r="L41" s="12">
        <v>446.22802000000001</v>
      </c>
      <c r="M41" s="50">
        <f t="shared" si="1"/>
        <v>-5.7999999995672624E-4</v>
      </c>
      <c r="N41" s="12">
        <v>460.24360000000001</v>
      </c>
      <c r="O41" s="51">
        <f t="shared" si="9"/>
        <v>14.015000000000043</v>
      </c>
      <c r="P41" s="12">
        <v>446.22818999999998</v>
      </c>
      <c r="Q41" s="51">
        <f t="shared" si="22"/>
        <v>-4.0999999998803105E-4</v>
      </c>
      <c r="R41" s="12">
        <v>460.24369999999999</v>
      </c>
      <c r="S41" s="51">
        <f t="shared" si="10"/>
        <v>14.015100000000018</v>
      </c>
      <c r="T41" s="8">
        <v>460.24329999999998</v>
      </c>
      <c r="U41" s="9">
        <f t="shared" si="17"/>
        <v>14.014700000000005</v>
      </c>
      <c r="V41" s="10">
        <v>446.22732999999999</v>
      </c>
      <c r="W41" s="17">
        <f t="shared" si="20"/>
        <v>-1.2699999999767897E-3</v>
      </c>
      <c r="X41" s="19">
        <v>446.22809999999998</v>
      </c>
      <c r="Y41" s="20">
        <f t="shared" si="21"/>
        <v>-4.9999999998817657E-4</v>
      </c>
      <c r="Z41" s="101" t="s">
        <v>5</v>
      </c>
      <c r="AA41" s="102" t="s">
        <v>5</v>
      </c>
      <c r="AB41" s="105" t="s">
        <v>5</v>
      </c>
      <c r="AC41" s="106" t="s">
        <v>5</v>
      </c>
      <c r="AD41" s="111">
        <v>432.21210000000002</v>
      </c>
      <c r="AE41" s="110">
        <f t="shared" si="25"/>
        <v>-14.016499999999951</v>
      </c>
      <c r="AF41" s="118">
        <v>432.21249999999998</v>
      </c>
      <c r="AG41" s="117">
        <f t="shared" si="18"/>
        <v>-14.016099999999994</v>
      </c>
      <c r="AH41" s="124">
        <v>432.21230000000003</v>
      </c>
      <c r="AI41" s="125">
        <f t="shared" si="23"/>
        <v>-14.016299999999944</v>
      </c>
      <c r="AJ41" s="133">
        <v>446.2278</v>
      </c>
      <c r="AK41" s="132">
        <f t="shared" si="24"/>
        <v>-7.9999999996971383E-4</v>
      </c>
      <c r="AL41" s="73">
        <v>446.22800000000001</v>
      </c>
      <c r="AM41" s="74">
        <f t="shared" si="19"/>
        <v>-5.9999999996307452E-4</v>
      </c>
    </row>
    <row r="42" spans="1:39" ht="15.75" customHeight="1" x14ac:dyDescent="0.3">
      <c r="A42" s="172"/>
      <c r="B42" s="13"/>
      <c r="C42" s="13"/>
      <c r="D42" s="13"/>
      <c r="E42" s="3"/>
      <c r="F42" s="3"/>
      <c r="G42" s="3"/>
      <c r="H42" s="54">
        <v>470.2722</v>
      </c>
      <c r="I42" s="43" t="s">
        <v>31</v>
      </c>
      <c r="J42" s="21">
        <v>470.27163000000002</v>
      </c>
      <c r="K42" s="49">
        <f t="shared" si="0"/>
        <v>-5.6999999998197382E-4</v>
      </c>
      <c r="L42" s="12">
        <v>470.27132999999998</v>
      </c>
      <c r="M42" s="50">
        <f t="shared" si="1"/>
        <v>-8.7000000002035449E-4</v>
      </c>
      <c r="N42" s="12">
        <v>484.28719999999998</v>
      </c>
      <c r="O42" s="51">
        <f t="shared" si="9"/>
        <v>14.014999999999986</v>
      </c>
      <c r="P42" s="12">
        <v>470.27181000000002</v>
      </c>
      <c r="Q42" s="51">
        <f t="shared" si="22"/>
        <v>-3.8999999998168278E-4</v>
      </c>
      <c r="R42" s="12">
        <v>484.28719999999998</v>
      </c>
      <c r="S42" s="51">
        <f t="shared" si="10"/>
        <v>14.014999999999986</v>
      </c>
      <c r="T42" s="8">
        <v>484.28692999999998</v>
      </c>
      <c r="U42" s="9">
        <f t="shared" si="17"/>
        <v>14.014729999999986</v>
      </c>
      <c r="V42" s="10">
        <v>456.25592</v>
      </c>
      <c r="W42" s="17">
        <f t="shared" si="20"/>
        <v>-14.016279999999995</v>
      </c>
      <c r="X42" s="19">
        <v>520.24890000000005</v>
      </c>
      <c r="Y42" s="20">
        <f t="shared" si="21"/>
        <v>49.976700000000051</v>
      </c>
      <c r="Z42" s="99">
        <v>470.27120000000002</v>
      </c>
      <c r="AA42" s="100">
        <f>Z42-H42</f>
        <v>-9.9999999997635314E-4</v>
      </c>
      <c r="AB42" s="105" t="s">
        <v>5</v>
      </c>
      <c r="AC42" s="106" t="s">
        <v>5</v>
      </c>
      <c r="AD42" s="111">
        <v>470.27179999999998</v>
      </c>
      <c r="AE42" s="110">
        <f t="shared" si="25"/>
        <v>-4.0000000001327862E-4</v>
      </c>
      <c r="AF42" s="118">
        <v>470.27190000000002</v>
      </c>
      <c r="AG42" s="117">
        <f t="shared" si="18"/>
        <v>-2.9999999998153726E-4</v>
      </c>
      <c r="AH42" s="124">
        <v>470.2715</v>
      </c>
      <c r="AI42" s="125">
        <f t="shared" si="23"/>
        <v>-6.9999999999481588E-4</v>
      </c>
      <c r="AJ42" s="133">
        <v>470.2713</v>
      </c>
      <c r="AK42" s="132">
        <f t="shared" si="24"/>
        <v>-9.0000000000145519E-4</v>
      </c>
      <c r="AL42" s="73">
        <v>470.27190000000002</v>
      </c>
      <c r="AM42" s="74">
        <f t="shared" si="19"/>
        <v>-2.9999999998153726E-4</v>
      </c>
    </row>
    <row r="43" spans="1:39" ht="15.75" customHeight="1" x14ac:dyDescent="0.3">
      <c r="A43" s="171"/>
      <c r="B43" s="3"/>
      <c r="C43" s="3"/>
      <c r="D43" s="13"/>
      <c r="E43" s="13"/>
      <c r="F43" s="3"/>
      <c r="G43" s="3"/>
      <c r="H43" s="54">
        <v>470.31259999999997</v>
      </c>
      <c r="I43" s="43" t="s">
        <v>32</v>
      </c>
      <c r="J43" s="21">
        <v>470.3109</v>
      </c>
      <c r="K43" s="49">
        <f t="shared" si="0"/>
        <v>-1.699999999971169E-3</v>
      </c>
      <c r="L43" s="12">
        <v>450.34325000000001</v>
      </c>
      <c r="M43" s="50">
        <f t="shared" si="1"/>
        <v>-19.969349999999963</v>
      </c>
      <c r="N43" s="12">
        <v>450.34280000000001</v>
      </c>
      <c r="O43" s="51">
        <f t="shared" si="9"/>
        <v>-19.969799999999964</v>
      </c>
      <c r="P43" s="12">
        <v>478.37493000000001</v>
      </c>
      <c r="Q43" s="51">
        <f t="shared" si="22"/>
        <v>8.0623300000000313</v>
      </c>
      <c r="R43" s="12">
        <v>478.37450000000001</v>
      </c>
      <c r="S43" s="51">
        <f t="shared" si="10"/>
        <v>8.0619000000000369</v>
      </c>
      <c r="T43" s="8">
        <v>470.31218999999999</v>
      </c>
      <c r="U43" s="9">
        <f t="shared" si="17"/>
        <v>-4.0999999998803105E-4</v>
      </c>
      <c r="V43" s="10">
        <v>470.3107</v>
      </c>
      <c r="W43" s="17">
        <f t="shared" si="20"/>
        <v>-1.8999999999778083E-3</v>
      </c>
      <c r="X43" s="19">
        <v>470.31189999999998</v>
      </c>
      <c r="Y43" s="20">
        <f t="shared" si="21"/>
        <v>-6.9999999999481588E-4</v>
      </c>
      <c r="Z43" s="99">
        <v>336.23869999999999</v>
      </c>
      <c r="AA43" s="100">
        <f>Z43-H43</f>
        <v>-134.07389999999998</v>
      </c>
      <c r="AB43" s="105" t="s">
        <v>5</v>
      </c>
      <c r="AC43" s="106" t="s">
        <v>5</v>
      </c>
      <c r="AD43" s="111">
        <v>456.29629999999997</v>
      </c>
      <c r="AE43" s="110">
        <f t="shared" si="25"/>
        <v>-14.016300000000001</v>
      </c>
      <c r="AF43" s="118">
        <v>456.29590000000002</v>
      </c>
      <c r="AG43" s="117">
        <f t="shared" si="18"/>
        <v>-14.016699999999958</v>
      </c>
      <c r="AH43" s="124">
        <v>470.31229999999999</v>
      </c>
      <c r="AI43" s="125">
        <f t="shared" si="23"/>
        <v>-2.9999999998153726E-4</v>
      </c>
      <c r="AJ43" s="133">
        <v>456.29610000000002</v>
      </c>
      <c r="AK43" s="132">
        <f t="shared" si="24"/>
        <v>-14.016499999999951</v>
      </c>
      <c r="AL43" s="73">
        <v>470.31139999999999</v>
      </c>
      <c r="AM43" s="74">
        <f t="shared" si="19"/>
        <v>-1.1999999999829924E-3</v>
      </c>
    </row>
    <row r="44" spans="1:39" ht="15.75" customHeight="1" x14ac:dyDescent="0.3">
      <c r="A44" s="171"/>
      <c r="B44" s="3"/>
      <c r="C44" s="3"/>
      <c r="D44" s="5"/>
      <c r="E44" s="13"/>
      <c r="F44" s="13"/>
      <c r="G44" s="13"/>
      <c r="H44" s="54">
        <v>509.26459999999997</v>
      </c>
      <c r="I44" s="43" t="s">
        <v>75</v>
      </c>
      <c r="J44" s="21">
        <v>509.26420000000002</v>
      </c>
      <c r="K44" s="49">
        <f t="shared" si="0"/>
        <v>-3.999999999564352E-4</v>
      </c>
      <c r="L44" s="12">
        <v>489.2953</v>
      </c>
      <c r="M44" s="50">
        <f t="shared" si="1"/>
        <v>-19.969299999999976</v>
      </c>
      <c r="N44" s="12">
        <v>489.29469999999998</v>
      </c>
      <c r="O44" s="51">
        <f t="shared" si="9"/>
        <v>-19.969899999999996</v>
      </c>
      <c r="P44" s="12">
        <v>517.32690000000002</v>
      </c>
      <c r="Q44" s="51">
        <f t="shared" si="22"/>
        <v>8.0623000000000502</v>
      </c>
      <c r="R44" s="12">
        <v>517.32740000000001</v>
      </c>
      <c r="S44" s="51">
        <f t="shared" si="10"/>
        <v>8.0628000000000384</v>
      </c>
      <c r="T44" s="8">
        <v>509.26280000000003</v>
      </c>
      <c r="U44" s="9">
        <f t="shared" si="17"/>
        <v>-1.799999999946067E-3</v>
      </c>
      <c r="V44" s="10">
        <v>509.26409999999998</v>
      </c>
      <c r="W44" s="17">
        <f t="shared" si="20"/>
        <v>-4.9999999998817657E-4</v>
      </c>
      <c r="X44" s="19">
        <v>509.26440000000002</v>
      </c>
      <c r="Y44" s="20">
        <f t="shared" si="21"/>
        <v>-1.9999999994979589E-4</v>
      </c>
      <c r="Z44" s="101" t="s">
        <v>5</v>
      </c>
      <c r="AA44" s="102" t="s">
        <v>5</v>
      </c>
      <c r="AB44" s="105" t="s">
        <v>5</v>
      </c>
      <c r="AC44" s="106" t="s">
        <v>5</v>
      </c>
      <c r="AD44" s="111">
        <v>495.24889999999999</v>
      </c>
      <c r="AE44" s="110">
        <f t="shared" si="25"/>
        <v>-14.015699999999981</v>
      </c>
      <c r="AF44" s="118">
        <v>495.24939999999998</v>
      </c>
      <c r="AG44" s="117">
        <f t="shared" si="18"/>
        <v>-14.015199999999993</v>
      </c>
      <c r="AH44" s="124">
        <v>495.24900000000002</v>
      </c>
      <c r="AI44" s="125">
        <f t="shared" si="23"/>
        <v>-14.015599999999949</v>
      </c>
      <c r="AJ44" s="133">
        <v>495.24860000000001</v>
      </c>
      <c r="AK44" s="132">
        <f t="shared" si="24"/>
        <v>-14.015999999999963</v>
      </c>
      <c r="AL44" s="73">
        <v>527.27520000000004</v>
      </c>
      <c r="AM44" s="74">
        <f t="shared" si="19"/>
        <v>18.010600000000068</v>
      </c>
    </row>
    <row r="45" spans="1:39" ht="15.75" customHeight="1" x14ac:dyDescent="0.3">
      <c r="A45" s="172"/>
      <c r="B45" s="13"/>
      <c r="C45" s="13"/>
      <c r="D45" s="13"/>
      <c r="E45" s="3"/>
      <c r="F45" s="3"/>
      <c r="G45" s="13"/>
      <c r="H45" s="54">
        <v>525.31439999999998</v>
      </c>
      <c r="I45" s="43" t="s">
        <v>33</v>
      </c>
      <c r="J45" s="21">
        <v>525.31278999999995</v>
      </c>
      <c r="K45" s="49">
        <f t="shared" si="0"/>
        <v>-1.6100000000278669E-3</v>
      </c>
      <c r="L45" s="12">
        <v>525.31394999999998</v>
      </c>
      <c r="M45" s="50">
        <f t="shared" si="1"/>
        <v>-4.500000000007276E-4</v>
      </c>
      <c r="N45" s="12">
        <v>539.32929999999999</v>
      </c>
      <c r="O45" s="51">
        <f t="shared" si="9"/>
        <v>14.014900000000011</v>
      </c>
      <c r="P45" s="12">
        <v>525.31399999999996</v>
      </c>
      <c r="Q45" s="51">
        <f t="shared" si="22"/>
        <v>-4.0000000001327862E-4</v>
      </c>
      <c r="R45" s="12">
        <v>539.32939999999996</v>
      </c>
      <c r="S45" s="51">
        <f t="shared" si="10"/>
        <v>14.014999999999986</v>
      </c>
      <c r="T45" s="8">
        <v>539.32880999999998</v>
      </c>
      <c r="U45" s="9">
        <f t="shared" si="17"/>
        <v>14.014409999999998</v>
      </c>
      <c r="V45" s="10">
        <v>511.29732999999999</v>
      </c>
      <c r="W45" s="17">
        <f t="shared" si="20"/>
        <v>-14.01706999999999</v>
      </c>
      <c r="X45" s="19">
        <v>575.29160000000002</v>
      </c>
      <c r="Y45" s="20">
        <f t="shared" si="21"/>
        <v>49.977200000000039</v>
      </c>
      <c r="Z45" s="99">
        <v>525.31330000000003</v>
      </c>
      <c r="AA45" s="100">
        <f t="shared" ref="AA45:AA50" si="26">Z45-H45</f>
        <v>-1.0999999999512511E-3</v>
      </c>
      <c r="AB45" s="105" t="s">
        <v>5</v>
      </c>
      <c r="AC45" s="106" t="s">
        <v>5</v>
      </c>
      <c r="AD45" s="111">
        <v>525.31470000000002</v>
      </c>
      <c r="AE45" s="110">
        <f t="shared" si="25"/>
        <v>3.0000000003838068E-4</v>
      </c>
      <c r="AF45" s="118">
        <v>525.31410000000005</v>
      </c>
      <c r="AG45" s="117">
        <f t="shared" si="18"/>
        <v>-2.9999999992469384E-4</v>
      </c>
      <c r="AH45" s="124">
        <v>511.29820000000001</v>
      </c>
      <c r="AI45" s="125">
        <f t="shared" si="23"/>
        <v>-14.016199999999969</v>
      </c>
      <c r="AJ45" s="133">
        <v>525.31380000000001</v>
      </c>
      <c r="AK45" s="132">
        <f t="shared" si="24"/>
        <v>-5.9999999996307452E-4</v>
      </c>
      <c r="AL45" s="73">
        <v>543.32449999999994</v>
      </c>
      <c r="AM45" s="74">
        <f t="shared" si="19"/>
        <v>18.010099999999966</v>
      </c>
    </row>
    <row r="46" spans="1:39" ht="15.75" customHeight="1" x14ac:dyDescent="0.3">
      <c r="A46" s="172"/>
      <c r="B46" s="13"/>
      <c r="C46" s="13"/>
      <c r="D46" s="13"/>
      <c r="E46" s="3"/>
      <c r="F46" s="3"/>
      <c r="G46" s="13"/>
      <c r="H46" s="54">
        <v>552.32529999999997</v>
      </c>
      <c r="I46" s="43" t="s">
        <v>34</v>
      </c>
      <c r="J46" s="21">
        <v>552.32380000000001</v>
      </c>
      <c r="K46" s="49">
        <f t="shared" si="0"/>
        <v>-1.4999999999645297E-3</v>
      </c>
      <c r="L46" s="12">
        <v>552.32399999999996</v>
      </c>
      <c r="M46" s="50">
        <f t="shared" si="1"/>
        <v>-1.3000000000147338E-3</v>
      </c>
      <c r="N46" s="12">
        <v>566.33969999999999</v>
      </c>
      <c r="O46" s="51">
        <f t="shared" si="9"/>
        <v>14.014400000000023</v>
      </c>
      <c r="P46" s="12">
        <v>552.32498999999996</v>
      </c>
      <c r="Q46" s="51">
        <f t="shared" si="22"/>
        <v>-3.100000000131331E-4</v>
      </c>
      <c r="R46" s="12">
        <v>566.34050000000002</v>
      </c>
      <c r="S46" s="51">
        <f t="shared" si="10"/>
        <v>14.01520000000005</v>
      </c>
      <c r="T46" s="8">
        <v>566.33988999999997</v>
      </c>
      <c r="U46" s="9">
        <f t="shared" si="17"/>
        <v>14.014589999999998</v>
      </c>
      <c r="V46" s="10">
        <v>538.30823999999996</v>
      </c>
      <c r="W46" s="17">
        <f t="shared" si="20"/>
        <v>-14.017060000000015</v>
      </c>
      <c r="X46" s="19">
        <v>602.30200000000002</v>
      </c>
      <c r="Y46" s="20">
        <f t="shared" si="21"/>
        <v>49.976700000000051</v>
      </c>
      <c r="Z46" s="99">
        <v>552.32410000000004</v>
      </c>
      <c r="AA46" s="100">
        <f t="shared" si="26"/>
        <v>-1.199999999926149E-3</v>
      </c>
      <c r="AB46" s="105" t="s">
        <v>5</v>
      </c>
      <c r="AC46" s="106" t="s">
        <v>5</v>
      </c>
      <c r="AD46" s="111">
        <v>552.32500000000005</v>
      </c>
      <c r="AE46" s="110">
        <f t="shared" si="25"/>
        <v>-2.9999999992469384E-4</v>
      </c>
      <c r="AF46" s="118">
        <v>552.32489999999996</v>
      </c>
      <c r="AG46" s="117">
        <f t="shared" si="18"/>
        <v>-4.0000000001327862E-4</v>
      </c>
      <c r="AH46" s="124">
        <v>538.30920000000003</v>
      </c>
      <c r="AI46" s="125">
        <f t="shared" si="23"/>
        <v>-14.016099999999938</v>
      </c>
      <c r="AJ46" s="133">
        <v>552.32470000000001</v>
      </c>
      <c r="AK46" s="132">
        <f t="shared" si="24"/>
        <v>-5.9999999996307452E-4</v>
      </c>
      <c r="AL46" s="73">
        <v>570.3356</v>
      </c>
      <c r="AM46" s="74">
        <f t="shared" si="19"/>
        <v>18.010300000000029</v>
      </c>
    </row>
    <row r="47" spans="1:39" ht="15.75" customHeight="1" x14ac:dyDescent="0.3">
      <c r="A47" s="173"/>
      <c r="B47" s="13"/>
      <c r="C47" s="13"/>
      <c r="D47" s="13"/>
      <c r="E47" s="3"/>
      <c r="F47" s="3"/>
      <c r="G47" s="13"/>
      <c r="H47" s="54">
        <v>553.30930000000001</v>
      </c>
      <c r="I47" s="43" t="s">
        <v>35</v>
      </c>
      <c r="J47" s="21">
        <v>553.30773999999997</v>
      </c>
      <c r="K47" s="49">
        <f t="shared" si="0"/>
        <v>-1.5600000000404179E-3</v>
      </c>
      <c r="L47" s="12">
        <v>553.30873999999994</v>
      </c>
      <c r="M47" s="50">
        <f t="shared" si="1"/>
        <v>-5.6000000006406481E-4</v>
      </c>
      <c r="N47" s="12">
        <v>567.32460000000003</v>
      </c>
      <c r="O47" s="51">
        <f t="shared" si="9"/>
        <v>14.015300000000025</v>
      </c>
      <c r="P47" s="12">
        <v>553.30909999999994</v>
      </c>
      <c r="Q47" s="51">
        <f t="shared" si="22"/>
        <v>-2.0000000006348273E-4</v>
      </c>
      <c r="R47" s="12">
        <v>567.32449999999994</v>
      </c>
      <c r="S47" s="51">
        <f t="shared" si="10"/>
        <v>14.015199999999936</v>
      </c>
      <c r="T47" s="8">
        <v>567.32414000000006</v>
      </c>
      <c r="U47" s="9">
        <f t="shared" si="17"/>
        <v>14.014840000000049</v>
      </c>
      <c r="V47" s="10">
        <v>539.29241999999999</v>
      </c>
      <c r="W47" s="17">
        <f t="shared" si="20"/>
        <v>-14.016880000000015</v>
      </c>
      <c r="X47" s="19">
        <v>603.28639999999996</v>
      </c>
      <c r="Y47" s="20">
        <f t="shared" si="21"/>
        <v>49.97709999999995</v>
      </c>
      <c r="Z47" s="99">
        <v>553.30830000000003</v>
      </c>
      <c r="AA47" s="100">
        <f t="shared" si="26"/>
        <v>-9.9999999997635314E-4</v>
      </c>
      <c r="AB47" s="105" t="s">
        <v>5</v>
      </c>
      <c r="AC47" s="106" t="s">
        <v>5</v>
      </c>
      <c r="AD47" s="111">
        <v>553.30880000000002</v>
      </c>
      <c r="AE47" s="110">
        <f t="shared" si="25"/>
        <v>-4.9999999998817657E-4</v>
      </c>
      <c r="AF47" s="118">
        <v>553.30870000000004</v>
      </c>
      <c r="AG47" s="117">
        <f t="shared" si="18"/>
        <v>-5.9999999996307452E-4</v>
      </c>
      <c r="AH47" s="124">
        <v>539.29309999999998</v>
      </c>
      <c r="AI47" s="125">
        <f t="shared" si="23"/>
        <v>-14.016200000000026</v>
      </c>
      <c r="AJ47" s="133">
        <v>553.30880000000002</v>
      </c>
      <c r="AK47" s="132">
        <f t="shared" si="24"/>
        <v>-4.9999999998817657E-4</v>
      </c>
      <c r="AL47" s="73">
        <v>571.31960000000004</v>
      </c>
      <c r="AM47" s="74">
        <f t="shared" si="19"/>
        <v>18.010300000000029</v>
      </c>
    </row>
    <row r="48" spans="1:39" ht="15.75" customHeight="1" x14ac:dyDescent="0.3">
      <c r="A48" s="172"/>
      <c r="B48" s="13"/>
      <c r="C48" s="13"/>
      <c r="D48" s="13"/>
      <c r="E48" s="3"/>
      <c r="F48" s="3"/>
      <c r="G48" s="13"/>
      <c r="H48" s="54">
        <v>570.33579999999995</v>
      </c>
      <c r="I48" s="43" t="s">
        <v>36</v>
      </c>
      <c r="J48" s="21">
        <v>570.33461</v>
      </c>
      <c r="K48" s="49">
        <f t="shared" si="0"/>
        <v>-1.1899999999513966E-3</v>
      </c>
      <c r="L48" s="12">
        <v>570.33507999999995</v>
      </c>
      <c r="M48" s="50">
        <f t="shared" si="1"/>
        <v>-7.2000000000116415E-4</v>
      </c>
      <c r="N48" s="12">
        <v>584.35119999999995</v>
      </c>
      <c r="O48" s="51">
        <f t="shared" si="9"/>
        <v>14.0154</v>
      </c>
      <c r="P48" s="12">
        <v>570.33581000000004</v>
      </c>
      <c r="Q48" s="51">
        <f t="shared" si="22"/>
        <v>1.0000000088439265E-5</v>
      </c>
      <c r="R48" s="12">
        <v>584.35119999999995</v>
      </c>
      <c r="S48" s="51">
        <f t="shared" si="10"/>
        <v>14.0154</v>
      </c>
      <c r="T48" s="8">
        <v>584.35047999999995</v>
      </c>
      <c r="U48" s="9">
        <f t="shared" si="17"/>
        <v>14.014679999999998</v>
      </c>
      <c r="V48" s="10">
        <v>556.31931999999995</v>
      </c>
      <c r="W48" s="17">
        <f t="shared" si="20"/>
        <v>-14.016480000000001</v>
      </c>
      <c r="X48" s="19">
        <v>620.31330000000003</v>
      </c>
      <c r="Y48" s="20">
        <f t="shared" si="21"/>
        <v>49.977500000000077</v>
      </c>
      <c r="Z48" s="99">
        <v>570.33489999999995</v>
      </c>
      <c r="AA48" s="100">
        <f t="shared" si="26"/>
        <v>-9.0000000000145519E-4</v>
      </c>
      <c r="AB48" s="105" t="s">
        <v>5</v>
      </c>
      <c r="AC48" s="106" t="s">
        <v>5</v>
      </c>
      <c r="AD48" s="111">
        <v>570.33540000000005</v>
      </c>
      <c r="AE48" s="110">
        <f t="shared" si="25"/>
        <v>-3.9999999989959178E-4</v>
      </c>
      <c r="AF48" s="118">
        <v>570.3356</v>
      </c>
      <c r="AG48" s="117">
        <f t="shared" si="18"/>
        <v>-1.9999999994979589E-4</v>
      </c>
      <c r="AH48" s="124">
        <v>556.31979999999999</v>
      </c>
      <c r="AI48" s="125">
        <f t="shared" si="23"/>
        <v>-14.015999999999963</v>
      </c>
      <c r="AJ48" s="133">
        <v>570.33510000000001</v>
      </c>
      <c r="AK48" s="132">
        <f t="shared" si="24"/>
        <v>-6.9999999993797246E-4</v>
      </c>
      <c r="AL48" s="73">
        <v>588.34680000000003</v>
      </c>
      <c r="AM48" s="74">
        <f t="shared" si="19"/>
        <v>18.011000000000081</v>
      </c>
    </row>
    <row r="49" spans="1:39" ht="15.75" customHeight="1" x14ac:dyDescent="0.3">
      <c r="A49" s="171"/>
      <c r="B49" s="3"/>
      <c r="C49" s="3"/>
      <c r="D49" s="13"/>
      <c r="E49" s="13"/>
      <c r="F49" s="13"/>
      <c r="G49" s="3"/>
      <c r="H49" s="54">
        <v>571.36019999999996</v>
      </c>
      <c r="I49" s="43" t="s">
        <v>37</v>
      </c>
      <c r="J49" s="21">
        <v>571.35910999999999</v>
      </c>
      <c r="K49" s="49">
        <f t="shared" si="0"/>
        <v>-1.0899999999764987E-3</v>
      </c>
      <c r="L49" s="12">
        <v>551.39113999999995</v>
      </c>
      <c r="M49" s="50">
        <f t="shared" si="1"/>
        <v>-19.969060000000013</v>
      </c>
      <c r="N49" s="12">
        <v>551.39089999999999</v>
      </c>
      <c r="O49" s="51">
        <f t="shared" si="9"/>
        <v>-19.969299999999976</v>
      </c>
      <c r="P49" s="12">
        <v>579.42290000000003</v>
      </c>
      <c r="Q49" s="51">
        <f t="shared" si="22"/>
        <v>8.0627000000000635</v>
      </c>
      <c r="R49" s="12">
        <v>579.42269999999996</v>
      </c>
      <c r="S49" s="51">
        <f t="shared" si="10"/>
        <v>8.0625</v>
      </c>
      <c r="T49" s="8">
        <v>571.35920999999996</v>
      </c>
      <c r="U49" s="9">
        <f t="shared" si="17"/>
        <v>-9.9000000000160071E-4</v>
      </c>
      <c r="V49" s="10">
        <v>571.35927000000004</v>
      </c>
      <c r="W49" s="17">
        <f t="shared" si="20"/>
        <v>-9.2999999992571247E-4</v>
      </c>
      <c r="X49" s="19">
        <v>571.35820000000001</v>
      </c>
      <c r="Y49" s="20">
        <f t="shared" si="21"/>
        <v>-1.9999999999527063E-3</v>
      </c>
      <c r="Z49" s="99">
        <v>437.28620000000001</v>
      </c>
      <c r="AA49" s="100">
        <f t="shared" si="26"/>
        <v>-134.07399999999996</v>
      </c>
      <c r="AB49" s="105" t="s">
        <v>5</v>
      </c>
      <c r="AC49" s="106" t="s">
        <v>5</v>
      </c>
      <c r="AD49" s="111">
        <v>557.34460000000001</v>
      </c>
      <c r="AE49" s="110">
        <f t="shared" si="25"/>
        <v>-14.015599999999949</v>
      </c>
      <c r="AF49" s="118">
        <v>557.34500000000003</v>
      </c>
      <c r="AG49" s="117">
        <f t="shared" si="18"/>
        <v>-14.015199999999936</v>
      </c>
      <c r="AH49" s="124">
        <v>571.35990000000004</v>
      </c>
      <c r="AI49" s="125">
        <f t="shared" si="23"/>
        <v>-2.9999999992469384E-4</v>
      </c>
      <c r="AJ49" s="133">
        <v>557.34389999999996</v>
      </c>
      <c r="AK49" s="132">
        <f t="shared" si="24"/>
        <v>-14.016300000000001</v>
      </c>
      <c r="AL49" s="73">
        <v>571.36120000000005</v>
      </c>
      <c r="AM49" s="74">
        <f t="shared" si="19"/>
        <v>1.00000000009004E-3</v>
      </c>
    </row>
    <row r="50" spans="1:39" ht="15.75" customHeight="1" x14ac:dyDescent="0.3">
      <c r="A50" s="45"/>
      <c r="B50" s="3"/>
      <c r="C50" s="3"/>
      <c r="D50" s="13"/>
      <c r="E50" s="13"/>
      <c r="F50" s="13"/>
      <c r="G50" s="3"/>
      <c r="H50" s="54">
        <v>599.35519999999997</v>
      </c>
      <c r="I50" s="43" t="s">
        <v>38</v>
      </c>
      <c r="J50" s="21">
        <v>599.35383999999999</v>
      </c>
      <c r="K50" s="49">
        <f t="shared" si="0"/>
        <v>-1.3599999999769352E-3</v>
      </c>
      <c r="L50" s="12">
        <v>579.38593000000003</v>
      </c>
      <c r="M50" s="50">
        <f t="shared" si="1"/>
        <v>-19.969269999999938</v>
      </c>
      <c r="N50" s="12">
        <v>579.38589999999999</v>
      </c>
      <c r="O50" s="51">
        <f t="shared" si="9"/>
        <v>-19.969299999999976</v>
      </c>
      <c r="P50" s="12">
        <v>607.41747999999995</v>
      </c>
      <c r="Q50" s="51">
        <f t="shared" si="22"/>
        <v>8.062279999999987</v>
      </c>
      <c r="R50" s="12">
        <v>607.41719999999998</v>
      </c>
      <c r="S50" s="51">
        <f t="shared" si="10"/>
        <v>8.0620000000000118</v>
      </c>
      <c r="T50" s="8">
        <v>599.35413000000005</v>
      </c>
      <c r="U50" s="9">
        <f t="shared" si="17"/>
        <v>-1.069999999913307E-3</v>
      </c>
      <c r="V50" s="10">
        <v>599.35387000000003</v>
      </c>
      <c r="W50" s="17">
        <f t="shared" si="20"/>
        <v>-1.3299999999389911E-3</v>
      </c>
      <c r="X50" s="19">
        <v>599.35289999999998</v>
      </c>
      <c r="Y50" s="20">
        <f t="shared" si="21"/>
        <v>-2.299999999991087E-3</v>
      </c>
      <c r="Z50" s="99">
        <v>465.28120000000001</v>
      </c>
      <c r="AA50" s="100">
        <f t="shared" si="26"/>
        <v>-134.07399999999996</v>
      </c>
      <c r="AB50" s="105" t="s">
        <v>5</v>
      </c>
      <c r="AC50" s="106" t="s">
        <v>5</v>
      </c>
      <c r="AD50" s="111">
        <v>585.33900000000006</v>
      </c>
      <c r="AE50" s="110">
        <f t="shared" si="25"/>
        <v>-14.016199999999913</v>
      </c>
      <c r="AF50" s="118">
        <v>585.33920000000001</v>
      </c>
      <c r="AG50" s="117">
        <f t="shared" si="18"/>
        <v>-14.015999999999963</v>
      </c>
      <c r="AH50" s="124">
        <v>599.35540000000003</v>
      </c>
      <c r="AI50" s="125">
        <f t="shared" si="23"/>
        <v>2.0000000006348273E-4</v>
      </c>
      <c r="AJ50" s="133">
        <v>585.33879999999999</v>
      </c>
      <c r="AK50" s="132">
        <f t="shared" si="24"/>
        <v>-14.016399999999976</v>
      </c>
      <c r="AL50" s="73">
        <v>599.35479999999995</v>
      </c>
      <c r="AM50" s="74">
        <f t="shared" si="19"/>
        <v>-4.0000000001327862E-4</v>
      </c>
    </row>
    <row r="51" spans="1:39" ht="15.75" customHeight="1" x14ac:dyDescent="0.3">
      <c r="A51" s="45"/>
      <c r="B51" s="5"/>
      <c r="C51" s="5"/>
      <c r="D51" s="13"/>
      <c r="E51" s="13"/>
      <c r="F51" s="13"/>
      <c r="G51" s="5"/>
      <c r="H51" s="56">
        <v>625.33439999999996</v>
      </c>
      <c r="I51" s="45" t="s">
        <v>39</v>
      </c>
      <c r="J51" s="21">
        <v>625.33320000000003</v>
      </c>
      <c r="K51" s="49">
        <f t="shared" si="0"/>
        <v>-1.199999999926149E-3</v>
      </c>
      <c r="L51" s="12">
        <v>605.36482000000001</v>
      </c>
      <c r="M51" s="50">
        <f t="shared" si="1"/>
        <v>-19.969579999999951</v>
      </c>
      <c r="N51" s="12">
        <v>605.36630000000002</v>
      </c>
      <c r="O51" s="51">
        <f t="shared" si="9"/>
        <v>-19.968099999999936</v>
      </c>
      <c r="P51" s="12">
        <v>633.39567</v>
      </c>
      <c r="Q51" s="51">
        <f t="shared" si="22"/>
        <v>8.0612700000000359</v>
      </c>
      <c r="R51" s="12">
        <v>633.39570000000003</v>
      </c>
      <c r="S51" s="51">
        <f t="shared" si="10"/>
        <v>8.0613000000000739</v>
      </c>
      <c r="T51" s="8">
        <v>625.33325000000002</v>
      </c>
      <c r="U51" s="9">
        <f t="shared" si="17"/>
        <v>-1.1499999999387001E-3</v>
      </c>
      <c r="V51" s="10">
        <v>625.33326999999997</v>
      </c>
      <c r="W51" s="17">
        <f t="shared" si="20"/>
        <v>-1.1299999999891952E-3</v>
      </c>
      <c r="X51" s="19">
        <v>625.33219999999994</v>
      </c>
      <c r="Y51" s="20">
        <f t="shared" si="21"/>
        <v>-2.200000000016189E-3</v>
      </c>
      <c r="Z51" s="101" t="s">
        <v>5</v>
      </c>
      <c r="AA51" s="102" t="s">
        <v>5</v>
      </c>
      <c r="AB51" s="105" t="s">
        <v>5</v>
      </c>
      <c r="AC51" s="106" t="s">
        <v>5</v>
      </c>
      <c r="AD51" s="111">
        <v>611.31830000000002</v>
      </c>
      <c r="AE51" s="110">
        <f t="shared" si="25"/>
        <v>-14.016099999999938</v>
      </c>
      <c r="AF51" s="118">
        <v>611.31849999999997</v>
      </c>
      <c r="AG51" s="117">
        <f t="shared" si="18"/>
        <v>-14.015899999999988</v>
      </c>
      <c r="AH51" s="124">
        <v>625.33389999999997</v>
      </c>
      <c r="AI51" s="125">
        <f t="shared" si="23"/>
        <v>-4.9999999998817657E-4</v>
      </c>
      <c r="AJ51" s="133">
        <v>611.3184</v>
      </c>
      <c r="AK51" s="132">
        <f t="shared" si="24"/>
        <v>-14.015999999999963</v>
      </c>
      <c r="AL51" s="73">
        <v>625.33349999999996</v>
      </c>
      <c r="AM51" s="74">
        <f t="shared" si="19"/>
        <v>-9.0000000000145519E-4</v>
      </c>
    </row>
    <row r="52" spans="1:39" ht="15.75" customHeight="1" x14ac:dyDescent="0.3">
      <c r="A52" s="172"/>
      <c r="B52" s="13"/>
      <c r="C52" s="13"/>
      <c r="D52" s="13"/>
      <c r="E52" s="3"/>
      <c r="F52" s="13"/>
      <c r="G52" s="13"/>
      <c r="H52" s="57">
        <v>681.36779999999999</v>
      </c>
      <c r="I52" s="43" t="s">
        <v>40</v>
      </c>
      <c r="J52" s="21">
        <v>681.36596999999995</v>
      </c>
      <c r="K52" s="49">
        <f t="shared" si="0"/>
        <v>-1.8300000000408545E-3</v>
      </c>
      <c r="L52" s="12">
        <v>681.36639000000002</v>
      </c>
      <c r="M52" s="50">
        <f t="shared" si="1"/>
        <v>-1.4099999999643842E-3</v>
      </c>
      <c r="N52" s="12">
        <v>695.38390000000004</v>
      </c>
      <c r="O52" s="51">
        <f t="shared" si="9"/>
        <v>14.016100000000051</v>
      </c>
      <c r="P52" s="12">
        <v>681.36793</v>
      </c>
      <c r="Q52" s="51">
        <f t="shared" si="22"/>
        <v>1.3000000001284207E-4</v>
      </c>
      <c r="R52" s="12">
        <v>695.3836</v>
      </c>
      <c r="S52" s="51">
        <f t="shared" si="10"/>
        <v>14.015800000000013</v>
      </c>
      <c r="T52" s="8">
        <v>695.38288999999997</v>
      </c>
      <c r="U52" s="9">
        <f t="shared" si="17"/>
        <v>14.015089999999987</v>
      </c>
      <c r="V52" s="10">
        <v>667.34930999999995</v>
      </c>
      <c r="W52" s="17">
        <f t="shared" si="20"/>
        <v>-14.018490000000043</v>
      </c>
      <c r="X52" s="19">
        <v>731.34400000000005</v>
      </c>
      <c r="Y52" s="20">
        <f t="shared" si="21"/>
        <v>49.976200000000063</v>
      </c>
      <c r="Z52" s="101" t="s">
        <v>5</v>
      </c>
      <c r="AA52" s="102" t="s">
        <v>5</v>
      </c>
      <c r="AB52" s="105" t="s">
        <v>5</v>
      </c>
      <c r="AC52" s="106" t="s">
        <v>5</v>
      </c>
      <c r="AD52" s="111">
        <v>681.36890000000005</v>
      </c>
      <c r="AE52" s="110">
        <f t="shared" si="25"/>
        <v>1.1000000000649379E-3</v>
      </c>
      <c r="AF52" s="118">
        <v>681.3682</v>
      </c>
      <c r="AG52" s="117">
        <f t="shared" si="18"/>
        <v>4.0000000001327862E-4</v>
      </c>
      <c r="AH52" s="126" t="s">
        <v>5</v>
      </c>
      <c r="AI52" s="127" t="s">
        <v>5</v>
      </c>
      <c r="AJ52" s="133">
        <v>681.36800000000005</v>
      </c>
      <c r="AK52" s="132">
        <f t="shared" si="24"/>
        <v>2.0000000006348273E-4</v>
      </c>
      <c r="AL52" s="73">
        <v>699.37869999999998</v>
      </c>
      <c r="AM52" s="74">
        <f t="shared" si="19"/>
        <v>18.010899999999992</v>
      </c>
    </row>
    <row r="53" spans="1:39" ht="15.75" customHeight="1" x14ac:dyDescent="0.3">
      <c r="A53" s="172"/>
      <c r="B53" s="13"/>
      <c r="C53" s="13"/>
      <c r="D53" s="13"/>
      <c r="E53" s="3"/>
      <c r="F53" s="13"/>
      <c r="G53" s="13"/>
      <c r="H53" s="54">
        <v>682.3519</v>
      </c>
      <c r="I53" s="43" t="s">
        <v>41</v>
      </c>
      <c r="J53" s="22" t="s">
        <v>5</v>
      </c>
      <c r="K53" s="49" t="s">
        <v>5</v>
      </c>
      <c r="L53" s="12">
        <v>682.34892000000002</v>
      </c>
      <c r="M53" s="50">
        <f t="shared" si="1"/>
        <v>-2.9799999999795546E-3</v>
      </c>
      <c r="N53" s="12">
        <v>696.36630000000002</v>
      </c>
      <c r="O53" s="51">
        <f t="shared" si="9"/>
        <v>14.014400000000023</v>
      </c>
      <c r="P53" s="12">
        <v>682.34873000000005</v>
      </c>
      <c r="Q53" s="51">
        <f t="shared" si="22"/>
        <v>-3.169999999954598E-3</v>
      </c>
      <c r="R53" s="12">
        <v>696.36630000000002</v>
      </c>
      <c r="S53" s="51">
        <f t="shared" si="10"/>
        <v>14.014400000000023</v>
      </c>
      <c r="T53" s="15" t="s">
        <v>5</v>
      </c>
      <c r="U53" s="4" t="s">
        <v>5</v>
      </c>
      <c r="V53" s="16" t="s">
        <v>5</v>
      </c>
      <c r="W53" s="18" t="s">
        <v>5</v>
      </c>
      <c r="X53" s="19">
        <v>732.33079999999995</v>
      </c>
      <c r="Y53" s="20">
        <f t="shared" si="21"/>
        <v>49.978899999999953</v>
      </c>
      <c r="Z53" s="101" t="s">
        <v>5</v>
      </c>
      <c r="AA53" s="102" t="s">
        <v>5</v>
      </c>
      <c r="AB53" s="105" t="s">
        <v>5</v>
      </c>
      <c r="AC53" s="106" t="s">
        <v>5</v>
      </c>
      <c r="AD53" s="111">
        <v>682.35450000000003</v>
      </c>
      <c r="AE53" s="110">
        <f t="shared" si="25"/>
        <v>2.6000000000294676E-3</v>
      </c>
      <c r="AF53" s="118">
        <v>682.35109999999997</v>
      </c>
      <c r="AG53" s="117">
        <f t="shared" si="18"/>
        <v>-8.0000000002655725E-4</v>
      </c>
      <c r="AH53" s="126" t="s">
        <v>5</v>
      </c>
      <c r="AI53" s="127" t="s">
        <v>5</v>
      </c>
      <c r="AJ53" s="133">
        <v>682.35199999999998</v>
      </c>
      <c r="AK53" s="132">
        <f t="shared" si="24"/>
        <v>9.9999999974897946E-5</v>
      </c>
      <c r="AL53" s="84" t="s">
        <v>5</v>
      </c>
      <c r="AM53" s="83" t="s">
        <v>5</v>
      </c>
    </row>
    <row r="54" spans="1:39" ht="15.75" customHeight="1" x14ac:dyDescent="0.3">
      <c r="A54" s="171"/>
      <c r="B54" s="3"/>
      <c r="C54" s="3"/>
      <c r="D54" s="13"/>
      <c r="E54" s="13"/>
      <c r="F54" s="13"/>
      <c r="G54" s="13"/>
      <c r="H54" s="54">
        <v>682.39319999999998</v>
      </c>
      <c r="I54" s="43" t="s">
        <v>42</v>
      </c>
      <c r="J54" s="21">
        <v>682.39466000000004</v>
      </c>
      <c r="K54" s="49">
        <f t="shared" si="0"/>
        <v>1.46000000006552E-3</v>
      </c>
      <c r="L54" s="12">
        <v>662.42337999999995</v>
      </c>
      <c r="M54" s="50">
        <f t="shared" si="1"/>
        <v>-19.969820000000027</v>
      </c>
      <c r="N54" s="12">
        <v>662.4239</v>
      </c>
      <c r="O54" s="51">
        <f t="shared" si="9"/>
        <v>-19.969299999999976</v>
      </c>
      <c r="P54" s="12">
        <v>690.45423000000005</v>
      </c>
      <c r="Q54" s="51">
        <f t="shared" si="22"/>
        <v>8.0610300000000734</v>
      </c>
      <c r="R54" s="12">
        <v>690.45600000000002</v>
      </c>
      <c r="S54" s="51">
        <f t="shared" si="10"/>
        <v>8.0628000000000384</v>
      </c>
      <c r="T54" s="23">
        <v>682.39119000000005</v>
      </c>
      <c r="U54" s="9">
        <f t="shared" ref="U54:U69" si="27">T54-H54</f>
        <v>-2.0099999999274587E-3</v>
      </c>
      <c r="V54" s="10">
        <v>668.37645999999995</v>
      </c>
      <c r="W54" s="17">
        <f t="shared" ref="W54:W69" si="28">V54-H54</f>
        <v>-14.016740000000027</v>
      </c>
      <c r="X54" s="19">
        <v>682.39059999999995</v>
      </c>
      <c r="Y54" s="20">
        <f t="shared" si="21"/>
        <v>-2.6000000000294676E-3</v>
      </c>
      <c r="Z54" s="101" t="s">
        <v>5</v>
      </c>
      <c r="AA54" s="102" t="s">
        <v>5</v>
      </c>
      <c r="AB54" s="105" t="s">
        <v>5</v>
      </c>
      <c r="AC54" s="106" t="s">
        <v>5</v>
      </c>
      <c r="AD54" s="111">
        <v>668.37509999999997</v>
      </c>
      <c r="AE54" s="110">
        <f t="shared" si="25"/>
        <v>-14.018100000000004</v>
      </c>
      <c r="AF54" s="118">
        <v>668.37739999999997</v>
      </c>
      <c r="AG54" s="117">
        <f t="shared" si="18"/>
        <v>-14.015800000000013</v>
      </c>
      <c r="AH54" s="124">
        <v>682.3913</v>
      </c>
      <c r="AI54" s="125">
        <f t="shared" ref="AI54:AI69" si="29">AH54-H54</f>
        <v>-1.8999999999778083E-3</v>
      </c>
      <c r="AJ54" s="133">
        <v>668.37530000000004</v>
      </c>
      <c r="AK54" s="132">
        <f t="shared" si="24"/>
        <v>-14.017899999999941</v>
      </c>
      <c r="AL54" s="73">
        <v>682.39639999999997</v>
      </c>
      <c r="AM54" s="74">
        <f t="shared" ref="AM54:AM60" si="30">AL54-H54</f>
        <v>3.1999999999925421E-3</v>
      </c>
    </row>
    <row r="55" spans="1:39" ht="15.75" customHeight="1" x14ac:dyDescent="0.3">
      <c r="A55" s="171"/>
      <c r="B55" s="3"/>
      <c r="C55" s="13"/>
      <c r="D55" s="13"/>
      <c r="E55" s="13"/>
      <c r="F55" s="13"/>
      <c r="G55" s="3"/>
      <c r="H55" s="54">
        <v>710.38720000000001</v>
      </c>
      <c r="I55" s="43" t="s">
        <v>43</v>
      </c>
      <c r="J55" s="21">
        <v>710.38403000000005</v>
      </c>
      <c r="K55" s="49">
        <f t="shared" si="0"/>
        <v>-3.169999999954598E-3</v>
      </c>
      <c r="L55" s="12">
        <v>690.41681000000005</v>
      </c>
      <c r="M55" s="50">
        <f t="shared" si="1"/>
        <v>-19.970389999999952</v>
      </c>
      <c r="N55" s="12">
        <v>690.42399999999998</v>
      </c>
      <c r="O55" s="51">
        <f t="shared" si="9"/>
        <v>-19.963200000000029</v>
      </c>
      <c r="P55" s="12">
        <v>718.44960000000003</v>
      </c>
      <c r="Q55" s="51">
        <f t="shared" si="22"/>
        <v>8.0624000000000251</v>
      </c>
      <c r="R55" s="12">
        <v>718.44860000000006</v>
      </c>
      <c r="S55" s="51">
        <f t="shared" si="10"/>
        <v>8.0614000000000487</v>
      </c>
      <c r="T55" s="23">
        <v>710.38499999999999</v>
      </c>
      <c r="U55" s="9">
        <f t="shared" si="27"/>
        <v>-2.200000000016189E-3</v>
      </c>
      <c r="V55" s="10">
        <v>696.36900000000003</v>
      </c>
      <c r="W55" s="17">
        <f t="shared" si="28"/>
        <v>-14.018199999999979</v>
      </c>
      <c r="X55" s="19">
        <v>710.38390000000004</v>
      </c>
      <c r="Y55" s="20">
        <f t="shared" si="21"/>
        <v>-3.2999999999674401E-3</v>
      </c>
      <c r="Z55" s="101" t="s">
        <v>5</v>
      </c>
      <c r="AA55" s="102" t="s">
        <v>5</v>
      </c>
      <c r="AB55" s="105" t="s">
        <v>5</v>
      </c>
      <c r="AC55" s="106" t="s">
        <v>5</v>
      </c>
      <c r="AD55" s="111">
        <v>696.37059999999997</v>
      </c>
      <c r="AE55" s="110">
        <f t="shared" si="25"/>
        <v>-14.016600000000039</v>
      </c>
      <c r="AF55" s="118">
        <v>696.37149999999997</v>
      </c>
      <c r="AG55" s="117">
        <f t="shared" si="18"/>
        <v>-14.015700000000038</v>
      </c>
      <c r="AH55" s="124">
        <v>710.38679999999999</v>
      </c>
      <c r="AI55" s="125">
        <f t="shared" si="29"/>
        <v>-4.0000000001327862E-4</v>
      </c>
      <c r="AJ55" s="133">
        <v>696.37099999999998</v>
      </c>
      <c r="AK55" s="132">
        <f t="shared" si="24"/>
        <v>-14.016200000000026</v>
      </c>
      <c r="AL55" s="73">
        <v>710.38610000000006</v>
      </c>
      <c r="AM55" s="74">
        <f t="shared" si="30"/>
        <v>-1.0999999999512511E-3</v>
      </c>
    </row>
    <row r="56" spans="1:39" ht="15.75" customHeight="1" x14ac:dyDescent="0.3">
      <c r="A56" s="172"/>
      <c r="B56" s="13"/>
      <c r="C56" s="13"/>
      <c r="D56" s="13"/>
      <c r="E56" s="3"/>
      <c r="F56" s="13"/>
      <c r="G56" s="13"/>
      <c r="H56" s="57">
        <v>725.35770000000002</v>
      </c>
      <c r="I56" s="43" t="s">
        <v>62</v>
      </c>
      <c r="J56" s="21">
        <v>725.35583999999994</v>
      </c>
      <c r="K56" s="49">
        <f t="shared" si="0"/>
        <v>-1.8600000000787986E-3</v>
      </c>
      <c r="L56" s="12">
        <v>725.35712000000001</v>
      </c>
      <c r="M56" s="50">
        <f t="shared" si="1"/>
        <v>-5.8000000001356966E-4</v>
      </c>
      <c r="N56" s="12">
        <v>739.37109999999996</v>
      </c>
      <c r="O56" s="51">
        <f t="shared" si="9"/>
        <v>14.013399999999933</v>
      </c>
      <c r="P56" s="12">
        <v>725.35770000000002</v>
      </c>
      <c r="Q56" s="51">
        <f t="shared" si="22"/>
        <v>0</v>
      </c>
      <c r="R56" s="12">
        <v>739.37040000000002</v>
      </c>
      <c r="S56" s="51">
        <f t="shared" si="10"/>
        <v>14.012699999999995</v>
      </c>
      <c r="T56" s="23">
        <v>739.37204999999994</v>
      </c>
      <c r="U56" s="9">
        <f t="shared" si="27"/>
        <v>14.014349999999922</v>
      </c>
      <c r="V56" s="10">
        <v>711.34145999999998</v>
      </c>
      <c r="W56" s="17">
        <f t="shared" si="28"/>
        <v>-14.016240000000039</v>
      </c>
      <c r="X56" s="19">
        <v>775.33420000000001</v>
      </c>
      <c r="Y56" s="20">
        <f t="shared" si="21"/>
        <v>49.976499999999987</v>
      </c>
      <c r="Z56" s="101" t="s">
        <v>5</v>
      </c>
      <c r="AA56" s="102" t="s">
        <v>5</v>
      </c>
      <c r="AB56" s="105" t="s">
        <v>5</v>
      </c>
      <c r="AC56" s="106" t="s">
        <v>5</v>
      </c>
      <c r="AD56" s="111">
        <v>725.35770000000002</v>
      </c>
      <c r="AE56" s="110">
        <f t="shared" si="25"/>
        <v>0</v>
      </c>
      <c r="AF56" s="118">
        <v>725.35619999999994</v>
      </c>
      <c r="AG56" s="117">
        <f t="shared" si="18"/>
        <v>-1.5000000000782165E-3</v>
      </c>
      <c r="AH56" s="124">
        <v>711.34379999999999</v>
      </c>
      <c r="AI56" s="125">
        <f t="shared" si="29"/>
        <v>-14.013900000000035</v>
      </c>
      <c r="AJ56" s="133">
        <v>725.3569</v>
      </c>
      <c r="AK56" s="132">
        <f t="shared" si="24"/>
        <v>-8.0000000002655725E-4</v>
      </c>
      <c r="AL56" s="73">
        <v>743.36869999999999</v>
      </c>
      <c r="AM56" s="74">
        <f t="shared" si="30"/>
        <v>18.010999999999967</v>
      </c>
    </row>
    <row r="57" spans="1:39" ht="15.75" customHeight="1" x14ac:dyDescent="0.3">
      <c r="A57" s="171"/>
      <c r="B57" s="3"/>
      <c r="C57" s="13"/>
      <c r="D57" s="13"/>
      <c r="E57" s="13"/>
      <c r="F57" s="13"/>
      <c r="G57" s="3"/>
      <c r="H57" s="54">
        <v>728.39779999999996</v>
      </c>
      <c r="I57" s="43" t="s">
        <v>44</v>
      </c>
      <c r="J57" s="21">
        <v>728.39719000000002</v>
      </c>
      <c r="K57" s="49">
        <f t="shared" si="0"/>
        <v>-6.0999999993782694E-4</v>
      </c>
      <c r="L57" s="12">
        <v>708.42813000000001</v>
      </c>
      <c r="M57" s="50">
        <f t="shared" si="1"/>
        <v>-19.969669999999951</v>
      </c>
      <c r="N57" s="12">
        <v>708.42840000000001</v>
      </c>
      <c r="O57" s="51">
        <f t="shared" si="9"/>
        <v>-19.969399999999951</v>
      </c>
      <c r="P57" s="12">
        <v>736.45749999999998</v>
      </c>
      <c r="Q57" s="51">
        <f t="shared" si="22"/>
        <v>8.0597000000000207</v>
      </c>
      <c r="R57" s="12">
        <v>736.45979999999997</v>
      </c>
      <c r="S57" s="51">
        <f t="shared" si="10"/>
        <v>8.0620000000000118</v>
      </c>
      <c r="T57" s="23">
        <v>728.39616999999998</v>
      </c>
      <c r="U57" s="9">
        <f t="shared" si="27"/>
        <v>-1.6299999999773718E-3</v>
      </c>
      <c r="V57" s="10">
        <v>714.38181999999995</v>
      </c>
      <c r="W57" s="17">
        <f t="shared" si="28"/>
        <v>-14.015980000000013</v>
      </c>
      <c r="X57" s="19">
        <v>728.39589999999998</v>
      </c>
      <c r="Y57" s="20">
        <f t="shared" si="21"/>
        <v>-1.8999999999778083E-3</v>
      </c>
      <c r="Z57" s="101" t="s">
        <v>5</v>
      </c>
      <c r="AA57" s="102" t="s">
        <v>5</v>
      </c>
      <c r="AB57" s="105" t="s">
        <v>5</v>
      </c>
      <c r="AC57" s="106" t="s">
        <v>5</v>
      </c>
      <c r="AD57" s="111">
        <v>714.38149999999996</v>
      </c>
      <c r="AE57" s="110">
        <f t="shared" si="25"/>
        <v>-14.016300000000001</v>
      </c>
      <c r="AF57" s="118">
        <v>714.38019999999995</v>
      </c>
      <c r="AG57" s="117">
        <f t="shared" si="18"/>
        <v>-14.017600000000016</v>
      </c>
      <c r="AH57" s="124">
        <v>728.39689999999996</v>
      </c>
      <c r="AI57" s="125">
        <f t="shared" si="29"/>
        <v>-9.0000000000145519E-4</v>
      </c>
      <c r="AJ57" s="133">
        <v>714.38149999999996</v>
      </c>
      <c r="AK57" s="132">
        <f t="shared" si="24"/>
        <v>-14.016300000000001</v>
      </c>
      <c r="AL57" s="73">
        <v>728.39729999999997</v>
      </c>
      <c r="AM57" s="74">
        <f t="shared" si="30"/>
        <v>-4.9999999998817657E-4</v>
      </c>
    </row>
    <row r="58" spans="1:39" ht="15.75" customHeight="1" x14ac:dyDescent="0.3">
      <c r="A58" s="172"/>
      <c r="B58" s="13"/>
      <c r="C58" s="13"/>
      <c r="D58" s="13"/>
      <c r="E58" s="14"/>
      <c r="F58" s="13"/>
      <c r="G58" s="13"/>
      <c r="H58" s="54">
        <v>816.46140000000003</v>
      </c>
      <c r="I58" s="43" t="s">
        <v>45</v>
      </c>
      <c r="J58" s="21">
        <v>816.45851000000005</v>
      </c>
      <c r="K58" s="49">
        <f t="shared" si="0"/>
        <v>-2.889999999979409E-3</v>
      </c>
      <c r="L58" s="12">
        <v>816.46006</v>
      </c>
      <c r="M58" s="50">
        <f t="shared" si="1"/>
        <v>-1.3400000000274304E-3</v>
      </c>
      <c r="N58" s="12">
        <v>830.47569999999996</v>
      </c>
      <c r="O58" s="51">
        <f t="shared" si="9"/>
        <v>14.014299999999935</v>
      </c>
      <c r="P58" s="12">
        <v>816.45947000000001</v>
      </c>
      <c r="Q58" s="51">
        <f t="shared" si="22"/>
        <v>-1.9300000000157524E-3</v>
      </c>
      <c r="R58" s="12">
        <v>830.47590000000002</v>
      </c>
      <c r="S58" s="51">
        <f t="shared" si="10"/>
        <v>14.014499999999998</v>
      </c>
      <c r="T58" s="23">
        <v>830.47518000000002</v>
      </c>
      <c r="U58" s="9">
        <f t="shared" si="27"/>
        <v>14.013779999999997</v>
      </c>
      <c r="V58" s="10">
        <v>802.44410000000005</v>
      </c>
      <c r="W58" s="17">
        <f t="shared" si="28"/>
        <v>-14.017299999999977</v>
      </c>
      <c r="X58" s="19">
        <v>866.43799999999999</v>
      </c>
      <c r="Y58" s="20">
        <f t="shared" si="21"/>
        <v>49.976599999999962</v>
      </c>
      <c r="Z58" s="101" t="s">
        <v>5</v>
      </c>
      <c r="AA58" s="102" t="s">
        <v>5</v>
      </c>
      <c r="AB58" s="105" t="s">
        <v>5</v>
      </c>
      <c r="AC58" s="106" t="s">
        <v>5</v>
      </c>
      <c r="AD58" s="112" t="s">
        <v>5</v>
      </c>
      <c r="AE58" s="113" t="s">
        <v>5</v>
      </c>
      <c r="AF58" s="118">
        <v>802.44669999999996</v>
      </c>
      <c r="AG58" s="117">
        <f t="shared" si="18"/>
        <v>-14.014700000000062</v>
      </c>
      <c r="AH58" s="124">
        <v>802.44600000000003</v>
      </c>
      <c r="AI58" s="125">
        <f t="shared" si="29"/>
        <v>-14.0154</v>
      </c>
      <c r="AJ58" s="133">
        <v>816.46209999999996</v>
      </c>
      <c r="AK58" s="132">
        <f t="shared" si="24"/>
        <v>6.9999999993797246E-4</v>
      </c>
      <c r="AL58" s="73">
        <v>834.47119999999995</v>
      </c>
      <c r="AM58" s="74">
        <f t="shared" si="30"/>
        <v>18.009799999999927</v>
      </c>
    </row>
    <row r="59" spans="1:39" ht="15.75" customHeight="1" x14ac:dyDescent="0.3">
      <c r="A59" s="172"/>
      <c r="B59" s="13"/>
      <c r="C59" s="3"/>
      <c r="D59" s="13"/>
      <c r="E59" s="13"/>
      <c r="F59" s="13"/>
      <c r="G59" s="13"/>
      <c r="H59" s="57">
        <v>838.51700000000005</v>
      </c>
      <c r="I59" s="43" t="s">
        <v>63</v>
      </c>
      <c r="J59" s="21">
        <v>838.51715000000002</v>
      </c>
      <c r="K59" s="49">
        <f t="shared" si="0"/>
        <v>1.4999999996234692E-4</v>
      </c>
      <c r="L59" s="12">
        <v>818.54939999999999</v>
      </c>
      <c r="M59" s="50">
        <f t="shared" si="1"/>
        <v>-19.967600000000061</v>
      </c>
      <c r="N59" s="12">
        <v>832.56500000000005</v>
      </c>
      <c r="O59" s="51">
        <f t="shared" si="9"/>
        <v>-5.9519999999999982</v>
      </c>
      <c r="P59" s="12">
        <v>846.57871</v>
      </c>
      <c r="Q59" s="51">
        <f t="shared" si="22"/>
        <v>8.0617099999999482</v>
      </c>
      <c r="R59" s="12">
        <v>860.59590000000003</v>
      </c>
      <c r="S59" s="51">
        <f t="shared" si="10"/>
        <v>22.078899999999976</v>
      </c>
      <c r="T59" s="23">
        <v>852.53155000000004</v>
      </c>
      <c r="U59" s="9">
        <f t="shared" si="27"/>
        <v>14.014549999999986</v>
      </c>
      <c r="V59" s="10">
        <v>838.51737000000003</v>
      </c>
      <c r="W59" s="17">
        <f t="shared" si="28"/>
        <v>3.699999999753345E-4</v>
      </c>
      <c r="X59" s="19">
        <v>888.49559999999997</v>
      </c>
      <c r="Y59" s="20">
        <f t="shared" si="21"/>
        <v>49.978599999999915</v>
      </c>
      <c r="Z59" s="101" t="s">
        <v>5</v>
      </c>
      <c r="AA59" s="102" t="s">
        <v>5</v>
      </c>
      <c r="AB59" s="105" t="s">
        <v>5</v>
      </c>
      <c r="AC59" s="106" t="s">
        <v>5</v>
      </c>
      <c r="AD59" s="111">
        <v>824.50080000000003</v>
      </c>
      <c r="AE59" s="110">
        <f>AD59-H59</f>
        <v>-14.016200000000026</v>
      </c>
      <c r="AF59" s="118">
        <v>824.50120000000004</v>
      </c>
      <c r="AG59" s="117">
        <f t="shared" si="18"/>
        <v>-14.015800000000013</v>
      </c>
      <c r="AH59" s="124">
        <v>824.50120000000004</v>
      </c>
      <c r="AI59" s="125">
        <f t="shared" si="29"/>
        <v>-14.015800000000013</v>
      </c>
      <c r="AJ59" s="133">
        <v>824.50310000000002</v>
      </c>
      <c r="AK59" s="132">
        <f t="shared" si="24"/>
        <v>-14.013900000000035</v>
      </c>
      <c r="AL59" s="73">
        <v>856.52719999999999</v>
      </c>
      <c r="AM59" s="74">
        <f t="shared" si="30"/>
        <v>18.010199999999941</v>
      </c>
    </row>
    <row r="60" spans="1:39" ht="15.75" customHeight="1" x14ac:dyDescent="0.3">
      <c r="A60" s="172"/>
      <c r="B60" s="13"/>
      <c r="C60" s="13"/>
      <c r="D60" s="13"/>
      <c r="E60" s="14"/>
      <c r="F60" s="13"/>
      <c r="G60" s="13"/>
      <c r="H60" s="54">
        <v>844.45630000000006</v>
      </c>
      <c r="I60" s="43" t="s">
        <v>46</v>
      </c>
      <c r="J60" s="21">
        <v>844.45267000000001</v>
      </c>
      <c r="K60" s="49">
        <f t="shared" si="0"/>
        <v>-3.6300000000437649E-3</v>
      </c>
      <c r="L60" s="12">
        <v>844.45455000000004</v>
      </c>
      <c r="M60" s="50">
        <f t="shared" si="1"/>
        <v>-1.7500000000154614E-3</v>
      </c>
      <c r="N60" s="12">
        <v>858.46990000000005</v>
      </c>
      <c r="O60" s="51">
        <f t="shared" si="9"/>
        <v>14.013599999999997</v>
      </c>
      <c r="P60" s="12">
        <v>844.45628999999997</v>
      </c>
      <c r="Q60" s="51">
        <f t="shared" si="22"/>
        <v>-1.0000000088439265E-5</v>
      </c>
      <c r="R60" s="12">
        <v>858.47040000000004</v>
      </c>
      <c r="S60" s="51">
        <f t="shared" si="10"/>
        <v>14.014099999999985</v>
      </c>
      <c r="T60" s="23">
        <v>858.46924999999999</v>
      </c>
      <c r="U60" s="9">
        <f t="shared" si="27"/>
        <v>14.012949999999933</v>
      </c>
      <c r="V60" s="10">
        <v>830.44036000000006</v>
      </c>
      <c r="W60" s="17">
        <f t="shared" si="28"/>
        <v>-14.015940000000001</v>
      </c>
      <c r="X60" s="19">
        <v>894.43299999999999</v>
      </c>
      <c r="Y60" s="20">
        <f t="shared" si="21"/>
        <v>49.976699999999937</v>
      </c>
      <c r="Z60" s="101" t="s">
        <v>5</v>
      </c>
      <c r="AA60" s="102" t="s">
        <v>5</v>
      </c>
      <c r="AB60" s="105" t="s">
        <v>5</v>
      </c>
      <c r="AC60" s="106" t="s">
        <v>5</v>
      </c>
      <c r="AD60" s="111">
        <v>830.4461</v>
      </c>
      <c r="AE60" s="110">
        <f>AD60-H60</f>
        <v>-14.010200000000054</v>
      </c>
      <c r="AF60" s="118">
        <v>830.4402</v>
      </c>
      <c r="AG60" s="117">
        <f t="shared" si="18"/>
        <v>-14.016100000000051</v>
      </c>
      <c r="AH60" s="124">
        <v>830.43870000000004</v>
      </c>
      <c r="AI60" s="125">
        <f t="shared" si="29"/>
        <v>-14.017600000000016</v>
      </c>
      <c r="AJ60" s="133">
        <v>844.45500000000004</v>
      </c>
      <c r="AK60" s="132">
        <f t="shared" si="24"/>
        <v>-1.3000000000147338E-3</v>
      </c>
      <c r="AL60" s="73">
        <v>862.46640000000002</v>
      </c>
      <c r="AM60" s="74">
        <f t="shared" si="30"/>
        <v>18.010099999999966</v>
      </c>
    </row>
    <row r="61" spans="1:39" ht="15.75" customHeight="1" x14ac:dyDescent="0.3">
      <c r="A61" s="172"/>
      <c r="B61" s="3"/>
      <c r="C61" s="13"/>
      <c r="D61" s="13"/>
      <c r="E61" s="13"/>
      <c r="F61" s="13"/>
      <c r="G61" s="13"/>
      <c r="H61" s="54">
        <v>854.47709999999995</v>
      </c>
      <c r="I61" s="43" t="s">
        <v>47</v>
      </c>
      <c r="J61" s="21">
        <v>854.47212999999999</v>
      </c>
      <c r="K61" s="49">
        <f t="shared" si="0"/>
        <v>-4.9699999999575084E-3</v>
      </c>
      <c r="L61" s="12">
        <v>834.50622999999996</v>
      </c>
      <c r="M61" s="50">
        <f t="shared" si="1"/>
        <v>-19.970869999999991</v>
      </c>
      <c r="N61" s="12">
        <v>848.5222</v>
      </c>
      <c r="O61" s="51">
        <f t="shared" si="9"/>
        <v>-5.9548999999999523</v>
      </c>
      <c r="P61" s="12">
        <v>862.54169000000002</v>
      </c>
      <c r="Q61" s="51">
        <f t="shared" si="22"/>
        <v>8.0645900000000665</v>
      </c>
      <c r="R61" s="12">
        <v>876.55330000000004</v>
      </c>
      <c r="S61" s="51">
        <f t="shared" si="10"/>
        <v>22.076200000000085</v>
      </c>
      <c r="T61" s="23">
        <v>868.49158</v>
      </c>
      <c r="U61" s="9">
        <f t="shared" si="27"/>
        <v>14.014480000000049</v>
      </c>
      <c r="V61" s="10">
        <v>840.45771000000002</v>
      </c>
      <c r="W61" s="17">
        <f t="shared" si="28"/>
        <v>-14.01938999999993</v>
      </c>
      <c r="X61" s="19">
        <v>854.47519999999997</v>
      </c>
      <c r="Y61" s="20">
        <f t="shared" si="21"/>
        <v>-1.8999999999778083E-3</v>
      </c>
      <c r="Z61" s="101" t="s">
        <v>5</v>
      </c>
      <c r="AA61" s="102" t="s">
        <v>5</v>
      </c>
      <c r="AB61" s="105" t="s">
        <v>5</v>
      </c>
      <c r="AC61" s="106" t="s">
        <v>5</v>
      </c>
      <c r="AD61" s="112" t="s">
        <v>5</v>
      </c>
      <c r="AE61" s="113" t="s">
        <v>5</v>
      </c>
      <c r="AF61" s="118">
        <v>840.46249999999998</v>
      </c>
      <c r="AG61" s="117">
        <f t="shared" si="18"/>
        <v>-14.014599999999973</v>
      </c>
      <c r="AH61" s="124">
        <v>840.46360000000004</v>
      </c>
      <c r="AI61" s="125">
        <f t="shared" si="29"/>
        <v>-14.013499999999908</v>
      </c>
      <c r="AJ61" s="134" t="s">
        <v>5</v>
      </c>
      <c r="AK61" s="135" t="s">
        <v>5</v>
      </c>
      <c r="AL61" s="84" t="s">
        <v>5</v>
      </c>
      <c r="AM61" s="83" t="s">
        <v>5</v>
      </c>
    </row>
    <row r="62" spans="1:39" ht="15.75" customHeight="1" x14ac:dyDescent="0.3">
      <c r="A62" s="172"/>
      <c r="B62" s="13"/>
      <c r="C62" s="13"/>
      <c r="D62" s="13"/>
      <c r="E62" s="14"/>
      <c r="F62" s="13"/>
      <c r="G62" s="13"/>
      <c r="H62" s="54">
        <v>861.48289999999997</v>
      </c>
      <c r="I62" s="43" t="s">
        <v>48</v>
      </c>
      <c r="J62" s="21">
        <v>861.48015999999996</v>
      </c>
      <c r="K62" s="49">
        <f t="shared" si="0"/>
        <v>-2.7400000000170621E-3</v>
      </c>
      <c r="L62" s="12">
        <v>861.48221000000001</v>
      </c>
      <c r="M62" s="50">
        <f t="shared" si="1"/>
        <v>-6.8999999996322003E-4</v>
      </c>
      <c r="N62" s="12">
        <v>875.49680000000001</v>
      </c>
      <c r="O62" s="51">
        <f t="shared" si="9"/>
        <v>14.013900000000035</v>
      </c>
      <c r="P62" s="12">
        <v>861.48204999999996</v>
      </c>
      <c r="Q62" s="51">
        <f t="shared" si="22"/>
        <v>-8.5000000001400622E-4</v>
      </c>
      <c r="R62" s="12">
        <v>875.4982</v>
      </c>
      <c r="S62" s="51">
        <f t="shared" si="10"/>
        <v>14.015300000000025</v>
      </c>
      <c r="T62" s="23">
        <v>875.49872000000005</v>
      </c>
      <c r="U62" s="9">
        <f t="shared" si="27"/>
        <v>14.015820000000076</v>
      </c>
      <c r="V62" s="10">
        <v>847.46532999999999</v>
      </c>
      <c r="W62" s="17">
        <f t="shared" si="28"/>
        <v>-14.017569999999978</v>
      </c>
      <c r="X62" s="19">
        <v>911.45870000000002</v>
      </c>
      <c r="Y62" s="20">
        <f t="shared" si="21"/>
        <v>49.975800000000049</v>
      </c>
      <c r="Z62" s="101" t="s">
        <v>5</v>
      </c>
      <c r="AA62" s="102" t="s">
        <v>5</v>
      </c>
      <c r="AB62" s="105" t="s">
        <v>5</v>
      </c>
      <c r="AC62" s="106" t="s">
        <v>5</v>
      </c>
      <c r="AD62" s="111">
        <v>847.46220000000005</v>
      </c>
      <c r="AE62" s="110">
        <f t="shared" ref="AE62:AE69" si="31">AD62-H62</f>
        <v>-14.02069999999992</v>
      </c>
      <c r="AF62" s="118">
        <v>847.46699999999998</v>
      </c>
      <c r="AG62" s="117">
        <f t="shared" si="18"/>
        <v>-14.015899999999988</v>
      </c>
      <c r="AH62" s="124">
        <v>847.46749999999997</v>
      </c>
      <c r="AI62" s="125">
        <f t="shared" si="29"/>
        <v>-14.0154</v>
      </c>
      <c r="AJ62" s="133">
        <v>861.48209999999995</v>
      </c>
      <c r="AK62" s="132">
        <f t="shared" ref="AK62:AK69" si="32">AJ62-H62</f>
        <v>-8.0000000002655725E-4</v>
      </c>
      <c r="AL62" s="73">
        <v>879.49159999999995</v>
      </c>
      <c r="AM62" s="74">
        <f t="shared" ref="AM62:AM69" si="33">AL62-H62</f>
        <v>18.008699999999976</v>
      </c>
    </row>
    <row r="63" spans="1:39" ht="15.75" customHeight="1" x14ac:dyDescent="0.3">
      <c r="A63" s="172"/>
      <c r="B63" s="13"/>
      <c r="C63" s="13"/>
      <c r="D63" s="13"/>
      <c r="E63" s="13"/>
      <c r="F63" s="3"/>
      <c r="G63" s="13"/>
      <c r="H63" s="57">
        <v>865.52940000000001</v>
      </c>
      <c r="I63" s="43" t="s">
        <v>49</v>
      </c>
      <c r="J63" s="21">
        <v>865.52739999999994</v>
      </c>
      <c r="K63" s="49">
        <f t="shared" si="0"/>
        <v>-2.0000000000663931E-3</v>
      </c>
      <c r="L63" s="12">
        <v>845.5598</v>
      </c>
      <c r="M63" s="50">
        <f t="shared" si="1"/>
        <v>-19.969600000000014</v>
      </c>
      <c r="N63" s="12">
        <v>859.57600000000002</v>
      </c>
      <c r="O63" s="51">
        <f t="shared" si="9"/>
        <v>-5.9533999999999878</v>
      </c>
      <c r="P63" s="12">
        <v>873.59096</v>
      </c>
      <c r="Q63" s="51">
        <f t="shared" si="22"/>
        <v>8.0615599999999858</v>
      </c>
      <c r="R63" s="12">
        <v>887.60720000000003</v>
      </c>
      <c r="S63" s="51">
        <f t="shared" si="10"/>
        <v>22.077800000000025</v>
      </c>
      <c r="T63" s="23">
        <v>879.5444</v>
      </c>
      <c r="U63" s="9">
        <f t="shared" si="27"/>
        <v>14.014999999999986</v>
      </c>
      <c r="V63" s="10">
        <v>851.51053000000002</v>
      </c>
      <c r="W63" s="17">
        <f t="shared" si="28"/>
        <v>-14.018869999999993</v>
      </c>
      <c r="X63" s="19">
        <v>915.50660000000005</v>
      </c>
      <c r="Y63" s="20">
        <f t="shared" si="21"/>
        <v>49.977200000000039</v>
      </c>
      <c r="Z63" s="101" t="s">
        <v>5</v>
      </c>
      <c r="AA63" s="102" t="s">
        <v>5</v>
      </c>
      <c r="AB63" s="105" t="s">
        <v>5</v>
      </c>
      <c r="AC63" s="106" t="s">
        <v>5</v>
      </c>
      <c r="AD63" s="111">
        <v>851.50959999999998</v>
      </c>
      <c r="AE63" s="110">
        <f t="shared" si="31"/>
        <v>-14.019800000000032</v>
      </c>
      <c r="AF63" s="118">
        <v>851.5127</v>
      </c>
      <c r="AG63" s="117">
        <f t="shared" si="18"/>
        <v>-14.016700000000014</v>
      </c>
      <c r="AH63" s="124">
        <v>851.5127</v>
      </c>
      <c r="AI63" s="125">
        <f t="shared" si="29"/>
        <v>-14.016700000000014</v>
      </c>
      <c r="AJ63" s="133">
        <v>851.51279999999997</v>
      </c>
      <c r="AK63" s="132">
        <f t="shared" si="32"/>
        <v>-14.016600000000039</v>
      </c>
      <c r="AL63" s="73">
        <v>883.54049999999995</v>
      </c>
      <c r="AM63" s="74">
        <f t="shared" si="33"/>
        <v>18.011099999999942</v>
      </c>
    </row>
    <row r="64" spans="1:39" ht="15.75" customHeight="1" x14ac:dyDescent="0.3">
      <c r="A64" s="172"/>
      <c r="B64" s="13"/>
      <c r="C64" s="3"/>
      <c r="D64" s="13"/>
      <c r="E64" s="13"/>
      <c r="F64" s="13"/>
      <c r="G64" s="13"/>
      <c r="H64" s="54">
        <v>866.51350000000002</v>
      </c>
      <c r="I64" s="43" t="s">
        <v>50</v>
      </c>
      <c r="J64" s="21">
        <v>866.50959999999998</v>
      </c>
      <c r="K64" s="49">
        <f t="shared" si="0"/>
        <v>-3.9000000000442014E-3</v>
      </c>
      <c r="L64" s="12">
        <v>846.54314999999997</v>
      </c>
      <c r="M64" s="50">
        <f t="shared" si="1"/>
        <v>-19.970350000000053</v>
      </c>
      <c r="N64" s="12">
        <v>860.55730000000005</v>
      </c>
      <c r="O64" s="51">
        <f t="shared" si="9"/>
        <v>-5.9561999999999671</v>
      </c>
      <c r="P64" s="12">
        <v>874.57126000000005</v>
      </c>
      <c r="Q64" s="51">
        <f t="shared" si="22"/>
        <v>8.0577600000000302</v>
      </c>
      <c r="R64" s="12">
        <v>888.58939999999996</v>
      </c>
      <c r="S64" s="51">
        <f t="shared" si="10"/>
        <v>22.075899999999933</v>
      </c>
      <c r="T64" s="23">
        <v>880.52521000000002</v>
      </c>
      <c r="U64" s="9">
        <f t="shared" si="27"/>
        <v>14.011709999999994</v>
      </c>
      <c r="V64" s="10">
        <v>852.49974999999995</v>
      </c>
      <c r="W64" s="17">
        <f t="shared" si="28"/>
        <v>-14.013750000000073</v>
      </c>
      <c r="X64" s="19">
        <v>916.4923</v>
      </c>
      <c r="Y64" s="20">
        <f t="shared" si="21"/>
        <v>49.978799999999978</v>
      </c>
      <c r="Z64" s="101" t="s">
        <v>5</v>
      </c>
      <c r="AA64" s="102" t="s">
        <v>5</v>
      </c>
      <c r="AB64" s="105" t="s">
        <v>5</v>
      </c>
      <c r="AC64" s="106" t="s">
        <v>5</v>
      </c>
      <c r="AD64" s="111">
        <v>852.49480000000005</v>
      </c>
      <c r="AE64" s="110">
        <f t="shared" si="31"/>
        <v>-14.018699999999967</v>
      </c>
      <c r="AF64" s="118">
        <v>852.49789999999996</v>
      </c>
      <c r="AG64" s="117">
        <f t="shared" si="18"/>
        <v>-14.015600000000063</v>
      </c>
      <c r="AH64" s="124">
        <v>852.49789999999996</v>
      </c>
      <c r="AI64" s="125">
        <f t="shared" si="29"/>
        <v>-14.015600000000063</v>
      </c>
      <c r="AJ64" s="133">
        <v>852.49599999999998</v>
      </c>
      <c r="AK64" s="132">
        <f t="shared" si="32"/>
        <v>-14.017500000000041</v>
      </c>
      <c r="AL64" s="73">
        <v>884.52369999999996</v>
      </c>
      <c r="AM64" s="74">
        <f t="shared" si="33"/>
        <v>18.010199999999941</v>
      </c>
    </row>
    <row r="65" spans="1:39" ht="15.75" customHeight="1" x14ac:dyDescent="0.3">
      <c r="A65" s="172"/>
      <c r="B65" s="13"/>
      <c r="C65" s="13"/>
      <c r="D65" s="13"/>
      <c r="E65" s="13"/>
      <c r="F65" s="3"/>
      <c r="G65" s="13"/>
      <c r="H65" s="54">
        <v>866.51350000000002</v>
      </c>
      <c r="I65" s="43" t="s">
        <v>50</v>
      </c>
      <c r="J65" s="21">
        <v>866.50959999999998</v>
      </c>
      <c r="K65" s="49">
        <f t="shared" si="0"/>
        <v>-3.9000000000442014E-3</v>
      </c>
      <c r="L65" s="12">
        <v>846.54314999999997</v>
      </c>
      <c r="M65" s="50">
        <f t="shared" si="1"/>
        <v>-19.970350000000053</v>
      </c>
      <c r="N65" s="12">
        <v>866.55730000000005</v>
      </c>
      <c r="O65" s="51">
        <f t="shared" si="9"/>
        <v>4.3800000000032924E-2</v>
      </c>
      <c r="P65" s="12">
        <v>874.57126000000005</v>
      </c>
      <c r="Q65" s="51">
        <f t="shared" si="22"/>
        <v>8.0577600000000302</v>
      </c>
      <c r="R65" s="12">
        <v>888.58939999999996</v>
      </c>
      <c r="S65" s="51">
        <f t="shared" si="10"/>
        <v>22.075899999999933</v>
      </c>
      <c r="T65" s="23">
        <v>880.52521000000002</v>
      </c>
      <c r="U65" s="9">
        <f t="shared" si="27"/>
        <v>14.011709999999994</v>
      </c>
      <c r="V65" s="10">
        <v>866.51179000000002</v>
      </c>
      <c r="W65" s="17">
        <f t="shared" si="28"/>
        <v>-1.7100000000027649E-3</v>
      </c>
      <c r="X65" s="19">
        <v>916.4923</v>
      </c>
      <c r="Y65" s="20">
        <f t="shared" si="21"/>
        <v>49.978799999999978</v>
      </c>
      <c r="Z65" s="101" t="s">
        <v>5</v>
      </c>
      <c r="AA65" s="102" t="s">
        <v>5</v>
      </c>
      <c r="AB65" s="105" t="s">
        <v>5</v>
      </c>
      <c r="AC65" s="106" t="s">
        <v>5</v>
      </c>
      <c r="AD65" s="111">
        <v>852.49480000000005</v>
      </c>
      <c r="AE65" s="110">
        <f t="shared" si="31"/>
        <v>-14.018699999999967</v>
      </c>
      <c r="AF65" s="118">
        <v>852.49789999999996</v>
      </c>
      <c r="AG65" s="117">
        <f t="shared" si="18"/>
        <v>-14.015600000000063</v>
      </c>
      <c r="AH65" s="124">
        <v>852.49789999999996</v>
      </c>
      <c r="AI65" s="125">
        <f t="shared" si="29"/>
        <v>-14.015600000000063</v>
      </c>
      <c r="AJ65" s="133">
        <v>852.49599999999998</v>
      </c>
      <c r="AK65" s="132">
        <f t="shared" si="32"/>
        <v>-14.017500000000041</v>
      </c>
      <c r="AL65" s="73">
        <v>884.52369999999996</v>
      </c>
      <c r="AM65" s="74">
        <f t="shared" si="33"/>
        <v>18.010199999999941</v>
      </c>
    </row>
    <row r="66" spans="1:39" ht="15.75" customHeight="1" x14ac:dyDescent="0.3">
      <c r="A66" s="172"/>
      <c r="B66" s="13"/>
      <c r="C66" s="3"/>
      <c r="D66" s="13"/>
      <c r="E66" s="13"/>
      <c r="F66" s="13"/>
      <c r="G66" s="13"/>
      <c r="H66" s="54">
        <v>910.50329999999997</v>
      </c>
      <c r="I66" s="46" t="s">
        <v>59</v>
      </c>
      <c r="J66" s="21">
        <v>910.5009</v>
      </c>
      <c r="K66" s="49">
        <f t="shared" si="0"/>
        <v>-2.3999999999659849E-3</v>
      </c>
      <c r="L66" s="12">
        <v>890.53290000000004</v>
      </c>
      <c r="M66" s="50">
        <f t="shared" si="1"/>
        <v>-19.970399999999927</v>
      </c>
      <c r="N66" s="12">
        <v>904.55</v>
      </c>
      <c r="O66" s="51">
        <f t="shared" si="9"/>
        <v>-5.9533000000000129</v>
      </c>
      <c r="P66" s="12">
        <v>918.56410000000005</v>
      </c>
      <c r="Q66" s="51">
        <f t="shared" si="22"/>
        <v>8.0608000000000857</v>
      </c>
      <c r="R66" s="12">
        <v>932.5797</v>
      </c>
      <c r="S66" s="51">
        <f t="shared" si="10"/>
        <v>22.076400000000035</v>
      </c>
      <c r="T66" s="23">
        <v>924.51829999999995</v>
      </c>
      <c r="U66" s="9">
        <f t="shared" si="27"/>
        <v>14.014999999999986</v>
      </c>
      <c r="V66" s="10">
        <v>910.49969999999996</v>
      </c>
      <c r="W66" s="17">
        <f t="shared" si="28"/>
        <v>-3.6000000000058208E-3</v>
      </c>
      <c r="X66" s="19">
        <v>960.47950000000003</v>
      </c>
      <c r="Y66" s="20">
        <f t="shared" si="21"/>
        <v>49.976200000000063</v>
      </c>
      <c r="Z66" s="101" t="s">
        <v>5</v>
      </c>
      <c r="AA66" s="102" t="s">
        <v>5</v>
      </c>
      <c r="AB66" s="105" t="s">
        <v>5</v>
      </c>
      <c r="AC66" s="106" t="s">
        <v>5</v>
      </c>
      <c r="AD66" s="111">
        <v>896.4864</v>
      </c>
      <c r="AE66" s="110">
        <f t="shared" si="31"/>
        <v>-14.016899999999964</v>
      </c>
      <c r="AF66" s="118">
        <v>896.48699999999997</v>
      </c>
      <c r="AG66" s="117">
        <f t="shared" si="18"/>
        <v>-14.016300000000001</v>
      </c>
      <c r="AH66" s="124">
        <v>896.48599999999999</v>
      </c>
      <c r="AI66" s="125">
        <f t="shared" si="29"/>
        <v>-14.017299999999977</v>
      </c>
      <c r="AJ66" s="133">
        <v>896.48630000000003</v>
      </c>
      <c r="AK66" s="132">
        <f t="shared" si="32"/>
        <v>-14.016999999999939</v>
      </c>
      <c r="AL66" s="73">
        <v>928.51220000000001</v>
      </c>
      <c r="AM66" s="74">
        <f t="shared" si="33"/>
        <v>18.00890000000004</v>
      </c>
    </row>
    <row r="67" spans="1:39" ht="15.75" customHeight="1" x14ac:dyDescent="0.3">
      <c r="A67" s="172"/>
      <c r="B67" s="13"/>
      <c r="C67" s="13"/>
      <c r="D67" s="13"/>
      <c r="E67" s="13"/>
      <c r="F67" s="13"/>
      <c r="G67" s="13"/>
      <c r="H67" s="54">
        <v>923.57129999999995</v>
      </c>
      <c r="I67" s="46" t="s">
        <v>58</v>
      </c>
      <c r="J67" s="21">
        <v>923.56889999999999</v>
      </c>
      <c r="K67" s="49">
        <f t="shared" si="0"/>
        <v>-2.3999999999659849E-3</v>
      </c>
      <c r="L67" s="12">
        <v>903.60220000000004</v>
      </c>
      <c r="M67" s="50">
        <f t="shared" si="1"/>
        <v>-19.969099999999912</v>
      </c>
      <c r="N67" s="12">
        <v>917.61800000000005</v>
      </c>
      <c r="O67" s="51">
        <f t="shared" si="9"/>
        <v>-5.9532999999998992</v>
      </c>
      <c r="P67" s="69" t="s">
        <v>5</v>
      </c>
      <c r="Q67" s="7" t="s">
        <v>5</v>
      </c>
      <c r="R67" s="12">
        <v>945.64729999999997</v>
      </c>
      <c r="S67" s="51">
        <f t="shared" si="10"/>
        <v>22.076000000000022</v>
      </c>
      <c r="T67" s="23">
        <v>937.58479999999997</v>
      </c>
      <c r="U67" s="9">
        <f t="shared" si="27"/>
        <v>14.013500000000022</v>
      </c>
      <c r="V67" s="10">
        <v>909.55309999999997</v>
      </c>
      <c r="W67" s="17">
        <f t="shared" si="28"/>
        <v>-14.018199999999979</v>
      </c>
      <c r="X67" s="19">
        <v>973.5471</v>
      </c>
      <c r="Y67" s="20">
        <f t="shared" si="21"/>
        <v>49.975800000000049</v>
      </c>
      <c r="Z67" s="101" t="s">
        <v>5</v>
      </c>
      <c r="AA67" s="102" t="s">
        <v>5</v>
      </c>
      <c r="AB67" s="105" t="s">
        <v>5</v>
      </c>
      <c r="AC67" s="106" t="s">
        <v>5</v>
      </c>
      <c r="AD67" s="111">
        <v>909.55349999999999</v>
      </c>
      <c r="AE67" s="110">
        <f t="shared" si="31"/>
        <v>-14.017799999999966</v>
      </c>
      <c r="AF67" s="118">
        <v>909.55579999999998</v>
      </c>
      <c r="AG67" s="117">
        <f t="shared" ref="AG67:AG69" si="34">AF67-H67</f>
        <v>-14.015499999999975</v>
      </c>
      <c r="AH67" s="124">
        <v>909.55269999999996</v>
      </c>
      <c r="AI67" s="125">
        <f t="shared" si="29"/>
        <v>-14.018599999999992</v>
      </c>
      <c r="AJ67" s="133">
        <v>909.55430000000001</v>
      </c>
      <c r="AK67" s="132">
        <f t="shared" si="32"/>
        <v>-14.016999999999939</v>
      </c>
      <c r="AL67" s="73">
        <v>941.58259999999996</v>
      </c>
      <c r="AM67" s="74">
        <f t="shared" si="33"/>
        <v>18.011300000000006</v>
      </c>
    </row>
    <row r="68" spans="1:39" ht="15.75" customHeight="1" thickBot="1" x14ac:dyDescent="0.35">
      <c r="A68" s="174"/>
      <c r="B68" s="175"/>
      <c r="C68" s="175"/>
      <c r="D68" s="175"/>
      <c r="E68" s="175"/>
      <c r="F68" s="175"/>
      <c r="G68" s="175"/>
      <c r="H68" s="176">
        <v>995.55600000000004</v>
      </c>
      <c r="I68" s="96" t="s">
        <v>72</v>
      </c>
      <c r="J68" s="177">
        <v>995.55478000000005</v>
      </c>
      <c r="K68" s="178">
        <f t="shared" si="0"/>
        <v>-1.2199999999893407E-3</v>
      </c>
      <c r="L68" s="179">
        <v>975.58748000000003</v>
      </c>
      <c r="M68" s="180">
        <f t="shared" si="1"/>
        <v>-19.968520000000012</v>
      </c>
      <c r="N68" s="181">
        <v>989.60230000000001</v>
      </c>
      <c r="O68" s="92">
        <f t="shared" si="9"/>
        <v>-5.9537000000000262</v>
      </c>
      <c r="P68" s="179">
        <v>1003.6189000000001</v>
      </c>
      <c r="Q68" s="92">
        <f>P68-H68</f>
        <v>8.0629000000000133</v>
      </c>
      <c r="R68" s="181">
        <v>1017.6333</v>
      </c>
      <c r="S68" s="92">
        <f t="shared" si="10"/>
        <v>22.077299999999923</v>
      </c>
      <c r="T68" s="183">
        <v>1009.5711</v>
      </c>
      <c r="U68" s="182">
        <f t="shared" si="27"/>
        <v>14.015099999999961</v>
      </c>
      <c r="V68" s="184">
        <v>981.54042000000004</v>
      </c>
      <c r="W68" s="185">
        <f t="shared" si="28"/>
        <v>-14.01558</v>
      </c>
      <c r="X68" s="186">
        <v>1045.5333000000001</v>
      </c>
      <c r="Y68" s="187">
        <f t="shared" ref="Y68:Y69" si="35">X68-H68</f>
        <v>49.977300000000014</v>
      </c>
      <c r="Z68" s="188" t="s">
        <v>5</v>
      </c>
      <c r="AA68" s="189" t="s">
        <v>5</v>
      </c>
      <c r="AB68" s="190" t="s">
        <v>5</v>
      </c>
      <c r="AC68" s="191" t="s">
        <v>5</v>
      </c>
      <c r="AD68" s="114">
        <v>981.53920000000005</v>
      </c>
      <c r="AE68" s="115">
        <f t="shared" si="31"/>
        <v>-14.016799999999989</v>
      </c>
      <c r="AF68" s="120">
        <v>981.53970000000004</v>
      </c>
      <c r="AG68" s="121">
        <f t="shared" si="34"/>
        <v>-14.016300000000001</v>
      </c>
      <c r="AH68" s="128">
        <v>981.54089999999997</v>
      </c>
      <c r="AI68" s="129">
        <f t="shared" si="29"/>
        <v>-14.015100000000075</v>
      </c>
      <c r="AJ68" s="136">
        <v>981.53970000000004</v>
      </c>
      <c r="AK68" s="137">
        <f t="shared" si="32"/>
        <v>-14.016300000000001</v>
      </c>
      <c r="AL68" s="75">
        <v>1013.5675</v>
      </c>
      <c r="AM68" s="76">
        <f t="shared" si="33"/>
        <v>18.011499999999955</v>
      </c>
    </row>
    <row r="69" spans="1:39" ht="15.75" customHeight="1" thickBot="1" x14ac:dyDescent="0.35">
      <c r="A69" s="138"/>
      <c r="B69" s="139"/>
      <c r="C69" s="139"/>
      <c r="D69" s="139"/>
      <c r="E69" s="139"/>
      <c r="F69" s="139"/>
      <c r="G69" s="139"/>
      <c r="H69" s="140">
        <v>995.55600000000004</v>
      </c>
      <c r="I69" s="141" t="s">
        <v>2</v>
      </c>
      <c r="J69" s="142">
        <v>995.55600000000004</v>
      </c>
      <c r="K69" s="143">
        <f>J69-H69</f>
        <v>0</v>
      </c>
      <c r="L69" s="144">
        <v>975.58748000000003</v>
      </c>
      <c r="M69" s="145">
        <f>L69-H69</f>
        <v>-19.968520000000012</v>
      </c>
      <c r="N69" s="146">
        <v>989.60540000000003</v>
      </c>
      <c r="O69" s="147">
        <f t="shared" si="9"/>
        <v>-5.9506000000000085</v>
      </c>
      <c r="P69" s="144">
        <v>1003.6189000000001</v>
      </c>
      <c r="Q69" s="148">
        <f>P69-H69</f>
        <v>8.0629000000000133</v>
      </c>
      <c r="R69" s="146">
        <v>1017.6356</v>
      </c>
      <c r="S69" s="147">
        <f t="shared" si="10"/>
        <v>22.079599999999914</v>
      </c>
      <c r="T69" s="192">
        <v>1009.5717</v>
      </c>
      <c r="U69" s="149">
        <f t="shared" si="27"/>
        <v>14.015699999999924</v>
      </c>
      <c r="V69" s="150">
        <v>981.54039425099995</v>
      </c>
      <c r="W69" s="151">
        <f t="shared" si="28"/>
        <v>-14.015605749000088</v>
      </c>
      <c r="X69" s="152">
        <v>1045.5353</v>
      </c>
      <c r="Y69" s="153">
        <f t="shared" si="35"/>
        <v>49.979299999999967</v>
      </c>
      <c r="Z69" s="154">
        <v>861.48289999999997</v>
      </c>
      <c r="AA69" s="155">
        <f>Z69-H69</f>
        <v>-134.07310000000007</v>
      </c>
      <c r="AB69" s="156">
        <v>375.19139999999999</v>
      </c>
      <c r="AC69" s="157">
        <f>AB69-H69</f>
        <v>-620.36460000000011</v>
      </c>
      <c r="AD69" s="158">
        <v>981.54039999999998</v>
      </c>
      <c r="AE69" s="159">
        <f t="shared" si="31"/>
        <v>-14.015600000000063</v>
      </c>
      <c r="AF69" s="160">
        <v>981.54039999999998</v>
      </c>
      <c r="AG69" s="161">
        <f t="shared" si="34"/>
        <v>-14.015600000000063</v>
      </c>
      <c r="AH69" s="162">
        <v>981.54039999999998</v>
      </c>
      <c r="AI69" s="163">
        <f t="shared" si="29"/>
        <v>-14.015600000000063</v>
      </c>
      <c r="AJ69" s="164">
        <v>981.54039999999998</v>
      </c>
      <c r="AK69" s="165">
        <f t="shared" si="32"/>
        <v>-14.015600000000063</v>
      </c>
      <c r="AL69" s="166">
        <v>1013.5666</v>
      </c>
      <c r="AM69" s="167">
        <f t="shared" si="33"/>
        <v>18.010599999999954</v>
      </c>
    </row>
    <row r="70" spans="1:39" ht="15.75" customHeight="1" x14ac:dyDescent="0.3"/>
    <row r="71" spans="1:39" ht="15.75" customHeight="1" x14ac:dyDescent="0.3"/>
    <row r="72" spans="1:39" ht="15.75" customHeight="1" x14ac:dyDescent="0.3"/>
    <row r="73" spans="1:39" ht="15.75" customHeight="1" x14ac:dyDescent="0.3"/>
    <row r="74" spans="1:39" ht="15.75" customHeight="1" x14ac:dyDescent="0.3"/>
    <row r="75" spans="1:39" ht="15.75" customHeight="1" x14ac:dyDescent="0.3"/>
    <row r="76" spans="1:39" ht="15.75" customHeight="1" x14ac:dyDescent="0.3"/>
    <row r="77" spans="1:39" ht="15.75" customHeight="1" x14ac:dyDescent="0.3"/>
    <row r="78" spans="1:39" ht="15.75" customHeight="1" x14ac:dyDescent="0.3"/>
    <row r="79" spans="1:39" ht="15.75" customHeight="1" x14ac:dyDescent="0.3"/>
    <row r="80" spans="1:39" ht="15.75" customHeight="1" x14ac:dyDescent="0.3"/>
    <row r="81" ht="15.75" customHeight="1" x14ac:dyDescent="0.3"/>
  </sheetData>
  <mergeCells count="17">
    <mergeCell ref="AF1:AG1"/>
    <mergeCell ref="AH1:AI1"/>
    <mergeCell ref="X1:Y1"/>
    <mergeCell ref="V1:W1"/>
    <mergeCell ref="AL1:AM1"/>
    <mergeCell ref="AJ1:AK1"/>
    <mergeCell ref="Z1:AA1"/>
    <mergeCell ref="AB1:AC1"/>
    <mergeCell ref="AD1:AE1"/>
    <mergeCell ref="A1:G1"/>
    <mergeCell ref="H1:I1"/>
    <mergeCell ref="T1:U1"/>
    <mergeCell ref="J1:K1"/>
    <mergeCell ref="L1:M1"/>
    <mergeCell ref="P1:Q1"/>
    <mergeCell ref="N1:O1"/>
    <mergeCell ref="R1:S1"/>
  </mergeCells>
  <pageMargins left="0.7" right="0.7" top="0.75" bottom="0.75" header="0.3" footer="0.3"/>
  <pageSetup paperSize="3"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le S1</vt:lpstr>
    </vt:vector>
  </TitlesOfParts>
  <Company>NRC-CN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C</dc:creator>
  <cp:lastModifiedBy>Miles, Christopher Owen</cp:lastModifiedBy>
  <cp:lastPrinted>2021-10-18T16:36:55Z</cp:lastPrinted>
  <dcterms:created xsi:type="dcterms:W3CDTF">2019-08-12T00:09:20Z</dcterms:created>
  <dcterms:modified xsi:type="dcterms:W3CDTF">2024-06-09T13:39:05Z</dcterms:modified>
</cp:coreProperties>
</file>